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2" windowWidth="11280" windowHeight="3132"/>
  </bookViews>
  <sheets>
    <sheet name="Legend" sheetId="3" r:id="rId1"/>
    <sheet name="Rates and more" sheetId="1" r:id="rId2"/>
    <sheet name="Biomass consumption" sheetId="2" r:id="rId3"/>
  </sheets>
  <calcPr calcId="191029"/>
</workbook>
</file>

<file path=xl/calcChain.xml><?xml version="1.0" encoding="utf-8"?>
<calcChain xmlns="http://schemas.openxmlformats.org/spreadsheetml/2006/main">
  <c r="I3" i="2" l="1"/>
  <c r="EL26" i="1" l="1"/>
  <c r="ER45" i="1"/>
  <c r="EL45" i="1"/>
  <c r="EM51" i="1"/>
  <c r="EQ40" i="1" l="1"/>
  <c r="ET45" i="1" l="1"/>
  <c r="ER44" i="1"/>
  <c r="ES45" i="1"/>
  <c r="ER27" i="1"/>
  <c r="ER28" i="1"/>
  <c r="ER29" i="1"/>
  <c r="ER30" i="1"/>
  <c r="ER31" i="1"/>
  <c r="ER32" i="1"/>
  <c r="ER33" i="1"/>
  <c r="ER34" i="1"/>
  <c r="ER35" i="1"/>
  <c r="ER36" i="1"/>
  <c r="ER37" i="1"/>
  <c r="ER38" i="1"/>
  <c r="ER39" i="1"/>
  <c r="ER40" i="1"/>
  <c r="ER41" i="1"/>
  <c r="ER42" i="1"/>
  <c r="ER43" i="1"/>
  <c r="ER46" i="1"/>
  <c r="ER47" i="1"/>
  <c r="ER26" i="1"/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3" i="2"/>
  <c r="EN33" i="1" l="1"/>
  <c r="FD43" i="1"/>
  <c r="FD44" i="1"/>
  <c r="FD45" i="1"/>
  <c r="FD46" i="1"/>
  <c r="FD47" i="1"/>
  <c r="FD26" i="1"/>
  <c r="FD27" i="1"/>
  <c r="FD28" i="1"/>
  <c r="FD29" i="1"/>
  <c r="FD30" i="1"/>
  <c r="FD31" i="1"/>
  <c r="FD32" i="1"/>
  <c r="FD33" i="1"/>
  <c r="FD34" i="1"/>
  <c r="FD35" i="1"/>
  <c r="FD36" i="1"/>
  <c r="FD37" i="1"/>
  <c r="FD38" i="1"/>
  <c r="FD39" i="1"/>
  <c r="FD40" i="1"/>
  <c r="FD41" i="1"/>
  <c r="FD51" i="1"/>
  <c r="FD42" i="1"/>
  <c r="EN45" i="1"/>
  <c r="EN44" i="1"/>
  <c r="FA27" i="1"/>
  <c r="FA28" i="1"/>
  <c r="FA29" i="1"/>
  <c r="FA30" i="1"/>
  <c r="FA31" i="1"/>
  <c r="FA32" i="1"/>
  <c r="FA33" i="1"/>
  <c r="FA34" i="1"/>
  <c r="FA35" i="1"/>
  <c r="FA36" i="1"/>
  <c r="FA37" i="1"/>
  <c r="FA38" i="1"/>
  <c r="FA39" i="1"/>
  <c r="FA40" i="1"/>
  <c r="FA41" i="1"/>
  <c r="FA42" i="1"/>
  <c r="FA43" i="1"/>
  <c r="FA44" i="1"/>
  <c r="FA45" i="1"/>
  <c r="FA46" i="1"/>
  <c r="FA47" i="1"/>
  <c r="FA26" i="1"/>
  <c r="ER51" i="1" l="1"/>
  <c r="EM27" i="1"/>
  <c r="EM28" i="1"/>
  <c r="EM29" i="1"/>
  <c r="EM30" i="1"/>
  <c r="EM31" i="1"/>
  <c r="EM32" i="1"/>
  <c r="EM33" i="1"/>
  <c r="EM34" i="1"/>
  <c r="EM35" i="1"/>
  <c r="EM36" i="1"/>
  <c r="EM37" i="1"/>
  <c r="EM38" i="1"/>
  <c r="EM39" i="1"/>
  <c r="EM40" i="1"/>
  <c r="EM41" i="1"/>
  <c r="EM42" i="1"/>
  <c r="EM43" i="1"/>
  <c r="EM44" i="1"/>
  <c r="EM45" i="1"/>
  <c r="EM46" i="1"/>
  <c r="EM47" i="1"/>
  <c r="EM26" i="1"/>
  <c r="EP27" i="1" l="1"/>
  <c r="EP28" i="1"/>
  <c r="EP29" i="1"/>
  <c r="EP30" i="1"/>
  <c r="EP31" i="1"/>
  <c r="EP32" i="1"/>
  <c r="EP33" i="1"/>
  <c r="EP34" i="1"/>
  <c r="EP35" i="1"/>
  <c r="EP36" i="1"/>
  <c r="EP37" i="1"/>
  <c r="EP38" i="1"/>
  <c r="EP39" i="1"/>
  <c r="EP40" i="1"/>
  <c r="EP41" i="1"/>
  <c r="EP42" i="1"/>
  <c r="EP43" i="1"/>
  <c r="EP44" i="1"/>
  <c r="EP45" i="1"/>
  <c r="EP46" i="1"/>
  <c r="EP47" i="1"/>
  <c r="EP26" i="1"/>
  <c r="EL27" i="1"/>
  <c r="EL28" i="1"/>
  <c r="EL29" i="1"/>
  <c r="EL30" i="1"/>
  <c r="EL31" i="1"/>
  <c r="EL32" i="1"/>
  <c r="EL33" i="1"/>
  <c r="EL34" i="1"/>
  <c r="EL35" i="1"/>
  <c r="EL36" i="1"/>
  <c r="EL37" i="1"/>
  <c r="EL38" i="1"/>
  <c r="EL39" i="1"/>
  <c r="EL40" i="1"/>
  <c r="EL41" i="1"/>
  <c r="EL42" i="1"/>
  <c r="EL43" i="1"/>
  <c r="EL44" i="1"/>
  <c r="EL46" i="1"/>
  <c r="EL47" i="1"/>
  <c r="FB47" i="1"/>
  <c r="FB34" i="1"/>
  <c r="FB35" i="1"/>
  <c r="FB36" i="1"/>
  <c r="FB37" i="1"/>
  <c r="FB38" i="1"/>
  <c r="FB39" i="1"/>
  <c r="FB40" i="1"/>
  <c r="FB41" i="1"/>
  <c r="FB42" i="1"/>
  <c r="FB43" i="1"/>
  <c r="FB44" i="1"/>
  <c r="FB45" i="1"/>
  <c r="FB46" i="1"/>
  <c r="FB26" i="1"/>
  <c r="FB27" i="1"/>
  <c r="FB28" i="1"/>
  <c r="FB29" i="1"/>
  <c r="FB30" i="1"/>
  <c r="FB31" i="1"/>
  <c r="FB32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26" i="1"/>
  <c r="FB33" i="1"/>
  <c r="F24" i="2"/>
  <c r="G24" i="2" s="1"/>
  <c r="I24" i="2" s="1"/>
  <c r="A24" i="2"/>
  <c r="F23" i="2"/>
  <c r="G23" i="2" s="1"/>
  <c r="I23" i="2" s="1"/>
  <c r="A23" i="2"/>
  <c r="F22" i="2"/>
  <c r="G22" i="2" s="1"/>
  <c r="I22" i="2" s="1"/>
  <c r="A22" i="2"/>
  <c r="F21" i="2"/>
  <c r="G21" i="2" s="1"/>
  <c r="I21" i="2" s="1"/>
  <c r="A21" i="2"/>
  <c r="F20" i="2"/>
  <c r="G20" i="2" s="1"/>
  <c r="I20" i="2" s="1"/>
  <c r="A20" i="2"/>
  <c r="F19" i="2"/>
  <c r="G19" i="2" s="1"/>
  <c r="I19" i="2" s="1"/>
  <c r="A19" i="2"/>
  <c r="F18" i="2"/>
  <c r="G18" i="2" s="1"/>
  <c r="I18" i="2" s="1"/>
  <c r="A18" i="2"/>
  <c r="F17" i="2"/>
  <c r="G17" i="2" s="1"/>
  <c r="I17" i="2" s="1"/>
  <c r="A17" i="2"/>
  <c r="F16" i="2"/>
  <c r="G16" i="2" s="1"/>
  <c r="I16" i="2" s="1"/>
  <c r="A16" i="2"/>
  <c r="F15" i="2"/>
  <c r="G15" i="2" s="1"/>
  <c r="I15" i="2" s="1"/>
  <c r="A15" i="2"/>
  <c r="F14" i="2"/>
  <c r="G14" i="2" s="1"/>
  <c r="I14" i="2" s="1"/>
  <c r="A14" i="2"/>
  <c r="F13" i="2"/>
  <c r="G13" i="2" s="1"/>
  <c r="I13" i="2" s="1"/>
  <c r="A13" i="2"/>
  <c r="F12" i="2"/>
  <c r="G12" i="2" s="1"/>
  <c r="I12" i="2" s="1"/>
  <c r="A12" i="2"/>
  <c r="F11" i="2"/>
  <c r="G11" i="2" s="1"/>
  <c r="I11" i="2" s="1"/>
  <c r="A11" i="2"/>
  <c r="F10" i="2"/>
  <c r="G10" i="2" s="1"/>
  <c r="I10" i="2" s="1"/>
  <c r="A10" i="2"/>
  <c r="F9" i="2"/>
  <c r="G9" i="2" s="1"/>
  <c r="I9" i="2" s="1"/>
  <c r="A9" i="2"/>
  <c r="F8" i="2"/>
  <c r="G8" i="2" s="1"/>
  <c r="I8" i="2" s="1"/>
  <c r="A8" i="2"/>
  <c r="F7" i="2"/>
  <c r="G7" i="2" s="1"/>
  <c r="I7" i="2" s="1"/>
  <c r="A7" i="2"/>
  <c r="F6" i="2"/>
  <c r="G6" i="2" s="1"/>
  <c r="I6" i="2" s="1"/>
  <c r="A6" i="2"/>
  <c r="F5" i="2"/>
  <c r="G5" i="2" s="1"/>
  <c r="I5" i="2" s="1"/>
  <c r="A5" i="2"/>
  <c r="F4" i="2"/>
  <c r="G4" i="2" s="1"/>
  <c r="I4" i="2" s="1"/>
  <c r="A4" i="2"/>
  <c r="F3" i="2"/>
  <c r="G3" i="2" s="1"/>
  <c r="A3" i="2"/>
</calcChain>
</file>

<file path=xl/sharedStrings.xml><?xml version="1.0" encoding="utf-8"?>
<sst xmlns="http://schemas.openxmlformats.org/spreadsheetml/2006/main" count="450" uniqueCount="310">
  <si>
    <t>Main_code</t>
  </si>
  <si>
    <t>Batch</t>
  </si>
  <si>
    <t>Community2</t>
  </si>
  <si>
    <t>Condition3</t>
  </si>
  <si>
    <t>Time_d</t>
  </si>
  <si>
    <t>Cfix.rate.cmmol.d.L.mean</t>
  </si>
  <si>
    <t>Cfix.rate.cmmol.d.L.sd</t>
  </si>
  <si>
    <t>Carboxylate.Yield.g.gVS.mean</t>
  </si>
  <si>
    <t>Carboxylate.Yield.g.gVS.sd</t>
  </si>
  <si>
    <t>Concentration.mg.L.mean_Formate</t>
  </si>
  <si>
    <t>Concentration.mg.L.mean_Acetate</t>
  </si>
  <si>
    <t>Concentration.mg.L.mean_Ethanol</t>
  </si>
  <si>
    <t>Concentration.mg.L.mean_Lactate</t>
  </si>
  <si>
    <t>Concentration.mg.L.mean_n.Butyrate</t>
  </si>
  <si>
    <t>Concentration.mg.L.mean_n.Caproate</t>
  </si>
  <si>
    <t>Concentration.mg.L.mean_Propionate</t>
  </si>
  <si>
    <t>Concentration.mg.L.mean_n.Valerate</t>
  </si>
  <si>
    <t>Concentration.mg.L.mean_i.Butyrate</t>
  </si>
  <si>
    <t>Concentration.mg.L.mean_n.Propanol</t>
  </si>
  <si>
    <t>Concentration.mg.L.mean_n.Butanol</t>
  </si>
  <si>
    <t>Concentration.mg.L.mean_n.Caprylate</t>
  </si>
  <si>
    <t>Concentration.mg.L.mean_i.Caproate</t>
  </si>
  <si>
    <t>Concentration.mg.L.mean_n.Pentanol</t>
  </si>
  <si>
    <t>Concentration.mg.L.mean_i.Valerate</t>
  </si>
  <si>
    <t>Concentration.mg.L.mean_n.Heptanoate</t>
  </si>
  <si>
    <t>Concentration.mg.L.mean_H2</t>
  </si>
  <si>
    <t>Concentration.mg.L.mean_CO2</t>
  </si>
  <si>
    <t>Concentration.mg.L.mean_CH4</t>
  </si>
  <si>
    <t>Concentration.mg.L.mean_CO</t>
  </si>
  <si>
    <t>Concentration.mg.L.mean_non.CH4.H2</t>
  </si>
  <si>
    <t>Concentration.mg.L.mean_non.CH4.CO2</t>
  </si>
  <si>
    <t>Concentration.mg.L.sd_Formate</t>
  </si>
  <si>
    <t>Concentration.mg.L.sd_Acetate</t>
  </si>
  <si>
    <t>Concentration.mg.L.sd_Ethanol</t>
  </si>
  <si>
    <t>Concentration.mg.L.sd_Lactate</t>
  </si>
  <si>
    <t>Concentration.mg.L.sd_n.Butyrate</t>
  </si>
  <si>
    <t>Concentration.mg.L.sd_n.Caproate</t>
  </si>
  <si>
    <t>Concentration.mg.L.sd_Propionate</t>
  </si>
  <si>
    <t>Concentration.mg.L.sd_n.Valerate</t>
  </si>
  <si>
    <t>Concentration.mg.L.sd_i.Butyrate</t>
  </si>
  <si>
    <t>Concentration.mg.L.sd_n.Propanol</t>
  </si>
  <si>
    <t>Concentration.mg.L.sd_n.Butanol</t>
  </si>
  <si>
    <t>Concentration.mg.L.sd_n.Caprylate</t>
  </si>
  <si>
    <t>Concentration.mg.L.sd_i.Caproate</t>
  </si>
  <si>
    <t>Concentration.mg.L.sd_n.Pentanol</t>
  </si>
  <si>
    <t>Concentration.mg.L.sd_i.Valerate</t>
  </si>
  <si>
    <t>Concentration.mg.L.sd_n.Heptanoate</t>
  </si>
  <si>
    <t>Concentration.mg.L.sd_H2</t>
  </si>
  <si>
    <t>Concentration.mg.L.sd_CO2</t>
  </si>
  <si>
    <t>Concentration.mg.L.sd_CH4</t>
  </si>
  <si>
    <t>Concentration.mg.L.sd_CO</t>
  </si>
  <si>
    <t>Concentration.mg.L.sd_non.CH4.H2</t>
  </si>
  <si>
    <t>Concentration.mg.L.sd_non.CH4.CO2</t>
  </si>
  <si>
    <t>Rate.mg.d.L.mean_Formate</t>
  </si>
  <si>
    <t>Rate.mg.d.L.mean_Acetate</t>
  </si>
  <si>
    <t>Rate.mg.d.L.mean_Ethanol</t>
  </si>
  <si>
    <t>Rate.mg.d.L.mean_Lactate</t>
  </si>
  <si>
    <t>Rate.mg.d.L.mean_n.Butyrate</t>
  </si>
  <si>
    <t>Rate.mg.d.L.mean_n.Caproate</t>
  </si>
  <si>
    <t>Rate.mg.d.L.mean_Propionate</t>
  </si>
  <si>
    <t>Rate.mg.d.L.mean_n.Valerate</t>
  </si>
  <si>
    <t>Rate.mg.d.L.mean_i.Butyrate</t>
  </si>
  <si>
    <t>Rate.mg.d.L.mean_n.Propanol</t>
  </si>
  <si>
    <t>Rate.mg.d.L.mean_n.Butanol</t>
  </si>
  <si>
    <t>Rate.mg.d.L.mean_n.Caprylate</t>
  </si>
  <si>
    <t>Rate.mg.d.L.mean_i.Caproate</t>
  </si>
  <si>
    <t>Rate.mg.d.L.mean_n.Pentanol</t>
  </si>
  <si>
    <t>Rate.mg.d.L.mean_i.Valerate</t>
  </si>
  <si>
    <t>Rate.mg.d.L.mean_n.Heptanoate</t>
  </si>
  <si>
    <t>Rate.mg.d.L.mean_H2</t>
  </si>
  <si>
    <t>Rate.mg.d.L.mean_CO2</t>
  </si>
  <si>
    <t>Rate.mg.d.L.mean_CH4</t>
  </si>
  <si>
    <t>Rate.mg.d.L.mean_CO</t>
  </si>
  <si>
    <t>Rate.mg.d.L.mean_non.CH4.H2</t>
  </si>
  <si>
    <t>Rate.mg.d.L.mean_non.CH4.CO2</t>
  </si>
  <si>
    <t>Rate.mg.d.L.sd_Formate</t>
  </si>
  <si>
    <t>Rate.mg.d.L.sd_Acetate</t>
  </si>
  <si>
    <t>Rate.mg.d.L.sd_Ethanol</t>
  </si>
  <si>
    <t>Rate.mg.d.L.sd_Lactate</t>
  </si>
  <si>
    <t>Rate.mg.d.L.sd_n.Butyrate</t>
  </si>
  <si>
    <t>Rate.mg.d.L.sd_n.Caproate</t>
  </si>
  <si>
    <t>Rate.mg.d.L.sd_Propionate</t>
  </si>
  <si>
    <t>Rate.mg.d.L.sd_n.Valerate</t>
  </si>
  <si>
    <t>Rate.mg.d.L.sd_i.Butyrate</t>
  </si>
  <si>
    <t>Rate.mg.d.L.sd_n.Propanol</t>
  </si>
  <si>
    <t>Rate.mg.d.L.sd_n.Butanol</t>
  </si>
  <si>
    <t>Rate.mg.d.L.sd_n.Caprylate</t>
  </si>
  <si>
    <t>Rate.mg.d.L.sd_i.Caproate</t>
  </si>
  <si>
    <t>Rate.mg.d.L.sd_n.Pentanol</t>
  </si>
  <si>
    <t>Rate.mg.d.L.sd_i.Valerate</t>
  </si>
  <si>
    <t>Rate.mg.d.L.sd_n.Heptanoate</t>
  </si>
  <si>
    <t>Rate.mg.d.L.sd_H2</t>
  </si>
  <si>
    <t>Rate.mg.d.L.sd_CO2</t>
  </si>
  <si>
    <t>Rate.mg.d.L.sd_CH4</t>
  </si>
  <si>
    <t>Rate.mg.d.L.sd_CO</t>
  </si>
  <si>
    <t>Rate.mg.d.L.sd_non.CH4.H2</t>
  </si>
  <si>
    <t>Rate.mg.d.L.sd_non.CH4.CO2</t>
  </si>
  <si>
    <t>Rate.mmol.d.L.mean_Formate</t>
  </si>
  <si>
    <t>Rate.mmol.d.L.mean_Acetate</t>
  </si>
  <si>
    <t>Rate.mmol.d.L.mean_Ethanol</t>
  </si>
  <si>
    <t>Rate.mmol.d.L.mean_Lactate</t>
  </si>
  <si>
    <t>Rate.mmol.d.L.mean_n.Butyrate</t>
  </si>
  <si>
    <t>Rate.mmol.d.L.mean_n.Caproate</t>
  </si>
  <si>
    <t>Rate.mmol.d.L.mean_Propionate</t>
  </si>
  <si>
    <t>Rate.mmol.d.L.mean_n.Valerate</t>
  </si>
  <si>
    <t>Rate.mmol.d.L.mean_i.Butyrate</t>
  </si>
  <si>
    <t>Rate.mmol.d.L.mean_n.Propanol</t>
  </si>
  <si>
    <t>Rate.mmol.d.L.mean_n.Butanol</t>
  </si>
  <si>
    <t>Rate.mmol.d.L.mean_n.Caprylate</t>
  </si>
  <si>
    <t>Rate.mmol.d.L.mean_i.Caproate</t>
  </si>
  <si>
    <t>Rate.mmol.d.L.mean_n.Pentanol</t>
  </si>
  <si>
    <t>Rate.mmol.d.L.mean_i.Valerate</t>
  </si>
  <si>
    <t>Rate.mmol.d.L.mean_n.Heptanoate</t>
  </si>
  <si>
    <t>Rate.mmol.d.L.mean_H2</t>
  </si>
  <si>
    <t>Rate.mmol.d.L.mean_CO2</t>
  </si>
  <si>
    <t>Rate.mmol.d.L.mean_CH4</t>
  </si>
  <si>
    <t>Rate.mmol.d.L.mean_CO</t>
  </si>
  <si>
    <t>Rate.mmol.d.L.mean_non.CH4.H2</t>
  </si>
  <si>
    <t>Rate.mmol.d.L.mean_non.CH4.CO2</t>
  </si>
  <si>
    <t>Rate.mmol.d.L.sd_Formate</t>
  </si>
  <si>
    <t>Rate.mmol.d.L.sd_Acetate</t>
  </si>
  <si>
    <t>Rate.mmol.d.L.sd_Ethanol</t>
  </si>
  <si>
    <t>Rate.mmol.d.L.sd_Lactate</t>
  </si>
  <si>
    <t>Rate.mmol.d.L.sd_n.Butyrate</t>
  </si>
  <si>
    <t>Rate.mmol.d.L.sd_n.Caproate</t>
  </si>
  <si>
    <t>Rate.mmol.d.L.sd_Propionate</t>
  </si>
  <si>
    <t>Rate.mmol.d.L.sd_n.Valerate</t>
  </si>
  <si>
    <t>Rate.mmol.d.L.sd_i.Butyrate</t>
  </si>
  <si>
    <t>Rate.mmol.d.L.sd_n.Propanol</t>
  </si>
  <si>
    <t>Rate.mmol.d.L.sd_n.Butanol</t>
  </si>
  <si>
    <t>Rate.mmol.d.L.sd_n.Caprylate</t>
  </si>
  <si>
    <t>Rate.mmol.d.L.sd_i.Caproate</t>
  </si>
  <si>
    <t>Rate.mmol.d.L.sd_n.Pentanol</t>
  </si>
  <si>
    <t>Rate.mmol.d.L.sd_i.Valerate</t>
  </si>
  <si>
    <t>Rate.mmol.d.L.sd_n.Heptanoate</t>
  </si>
  <si>
    <t>Rate.mmol.d.L.sd_H2</t>
  </si>
  <si>
    <t>Rate.mmol.d.L.sd_CO2</t>
  </si>
  <si>
    <t>Rate.mmol.d.L.sd_CH4</t>
  </si>
  <si>
    <t>Rate.mmol.d.L.sd_CO</t>
  </si>
  <si>
    <t>Rate.mmol.d.L.sd_non.CH4.H2</t>
  </si>
  <si>
    <t>Rate.mmol.d.L.sd_non.CH4.CO2</t>
  </si>
  <si>
    <t>Rate.emmol.d.L.mean_Formate</t>
  </si>
  <si>
    <t>Rate.emmol.d.L.mean_Acetate</t>
  </si>
  <si>
    <t>Rate.emmol.d.L.mean_Ethanol</t>
  </si>
  <si>
    <t>Rate.emmol.d.L.mean_Lactate</t>
  </si>
  <si>
    <t>Rate.emmol.d.L.mean_n.Butyrate</t>
  </si>
  <si>
    <t>Rate.emmol.d.L.mean_n.Caproate</t>
  </si>
  <si>
    <t>Rate.emmol.d.L.mean_Propionate</t>
  </si>
  <si>
    <t>Rate.emmol.d.L.mean_n.Valerate</t>
  </si>
  <si>
    <t>Rate.emmol.d.L.mean_i.Butyrate</t>
  </si>
  <si>
    <t>Rate.emmol.d.L.mean_n.Propanol</t>
  </si>
  <si>
    <t>Rate.emmol.d.L.mean_n.Butanol</t>
  </si>
  <si>
    <t>Rate.emmol.d.L.mean_n.Caprylate</t>
  </si>
  <si>
    <t>Rate.emmol.d.L.mean_i.Caproate</t>
  </si>
  <si>
    <t>Rate.emmol.d.L.mean_n.Pentanol</t>
  </si>
  <si>
    <t>Rate.emmol.d.L.mean_i.Valerate</t>
  </si>
  <si>
    <t>Rate.emmol.d.L.mean_n.Heptanoate</t>
  </si>
  <si>
    <t>Rate.emmol.d.L.mean_H2</t>
  </si>
  <si>
    <t>Rate.emmol.d.L.mean_CO2</t>
  </si>
  <si>
    <t>Rate.emmol.d.L.mean_CH4</t>
  </si>
  <si>
    <t>Rate.emmol.d.L.mean_CO</t>
  </si>
  <si>
    <t>Rate.emmol.d.L.mean_non.CH4.H2</t>
  </si>
  <si>
    <t>Rate.emmol.d.L.mean_non.CH4.CO2</t>
  </si>
  <si>
    <t>Rate.emmol.d.L.sd_Formate</t>
  </si>
  <si>
    <t>Rate.emmol.d.L.sd_Acetate</t>
  </si>
  <si>
    <t>Rate.emmol.d.L.sd_Ethanol</t>
  </si>
  <si>
    <t>Rate.emmol.d.L.sd_Lactate</t>
  </si>
  <si>
    <t>Rate.emmol.d.L.sd_n.Butyrate</t>
  </si>
  <si>
    <t>Rate.emmol.d.L.sd_n.Caproate</t>
  </si>
  <si>
    <t>Rate.emmol.d.L.sd_Propionate</t>
  </si>
  <si>
    <t>Rate.emmol.d.L.sd_n.Valerate</t>
  </si>
  <si>
    <t>Rate.emmol.d.L.sd_i.Butyrate</t>
  </si>
  <si>
    <t>Rate.emmol.d.L.sd_n.Propanol</t>
  </si>
  <si>
    <t>Rate.emmol.d.L.sd_n.Butanol</t>
  </si>
  <si>
    <t>Rate.emmol.d.L.sd_n.Caprylate</t>
  </si>
  <si>
    <t>Rate.emmol.d.L.sd_i.Caproate</t>
  </si>
  <si>
    <t>Rate.emmol.d.L.sd_n.Pentanol</t>
  </si>
  <si>
    <t>Rate.emmol.d.L.sd_i.Valerate</t>
  </si>
  <si>
    <t>Rate.emmol.d.L.sd_n.Heptanoate</t>
  </si>
  <si>
    <t>Rate.emmol.d.L.sd_H2</t>
  </si>
  <si>
    <t>Rate.emmol.d.L.sd_CO2</t>
  </si>
  <si>
    <t>Rate.emmol.d.L.sd_CH4</t>
  </si>
  <si>
    <t>Rate.emmol.d.L.sd_CO</t>
  </si>
  <si>
    <t>Rate.emmol.d.L.sd_non.CH4.H2</t>
  </si>
  <si>
    <t>Rate.emmol.d.L.sd_non.CH4.CO2</t>
  </si>
  <si>
    <t>Rate.cmmol.d.L.mean_Formate</t>
  </si>
  <si>
    <t>Rate.cmmol.d.L.mean_Acetate</t>
  </si>
  <si>
    <t>Rate.cmmol.d.L.mean_Ethanol</t>
  </si>
  <si>
    <t>Rate.cmmol.d.L.mean_Lactate</t>
  </si>
  <si>
    <t>Rate.cmmol.d.L.mean_n.Butyrate</t>
  </si>
  <si>
    <t>Rate.cmmol.d.L.mean_n.Caproate</t>
  </si>
  <si>
    <t>Rate.cmmol.d.L.mean_Propionate</t>
  </si>
  <si>
    <t>Rate.cmmol.d.L.mean_n.Valerate</t>
  </si>
  <si>
    <t>Rate.cmmol.d.L.mean_i.Butyrate</t>
  </si>
  <si>
    <t>Rate.cmmol.d.L.mean_n.Propanol</t>
  </si>
  <si>
    <t>Rate.cmmol.d.L.mean_n.Butanol</t>
  </si>
  <si>
    <t>Rate.cmmol.d.L.mean_n.Caprylate</t>
  </si>
  <si>
    <t>Rate.cmmol.d.L.mean_i.Caproate</t>
  </si>
  <si>
    <t>Rate.cmmol.d.L.mean_n.Pentanol</t>
  </si>
  <si>
    <t>Rate.cmmol.d.L.mean_i.Valerate</t>
  </si>
  <si>
    <t>Rate.cmmol.d.L.mean_n.Heptanoate</t>
  </si>
  <si>
    <t>Rate.cmmol.d.L.mean_H2</t>
  </si>
  <si>
    <t>Rate.cmmol.d.L.mean_CO2</t>
  </si>
  <si>
    <t>Rate.cmmol.d.L.mean_CH4</t>
  </si>
  <si>
    <t>Rate.cmmol.d.L.mean_CO</t>
  </si>
  <si>
    <t>Rate.cmmol.d.L.mean_non.CH4.H2</t>
  </si>
  <si>
    <t>Rate.cmmol.d.L.mean_non.CH4.CO2</t>
  </si>
  <si>
    <t>Rate.cmmol.d.L.sd_Formate</t>
  </si>
  <si>
    <t>Rate.cmmol.d.L.sd_Acetate</t>
  </si>
  <si>
    <t>Rate.cmmol.d.L.sd_Ethanol</t>
  </si>
  <si>
    <t>Rate.cmmol.d.L.sd_Lactate</t>
  </si>
  <si>
    <t>Rate.cmmol.d.L.sd_n.Butyrate</t>
  </si>
  <si>
    <t>Rate.cmmol.d.L.sd_n.Caproate</t>
  </si>
  <si>
    <t>Rate.cmmol.d.L.sd_Propionate</t>
  </si>
  <si>
    <t>Rate.cmmol.d.L.sd_n.Valerate</t>
  </si>
  <si>
    <t>Rate.cmmol.d.L.sd_i.Butyrate</t>
  </si>
  <si>
    <t>Rate.cmmol.d.L.sd_n.Propanol</t>
  </si>
  <si>
    <t>Rate.cmmol.d.L.sd_n.Butanol</t>
  </si>
  <si>
    <t>Rate.cmmol.d.L.sd_n.Caprylate</t>
  </si>
  <si>
    <t>Rate.cmmol.d.L.sd_i.Caproate</t>
  </si>
  <si>
    <t>Rate.cmmol.d.L.sd_n.Pentanol</t>
  </si>
  <si>
    <t>Rate.cmmol.d.L.sd_i.Valerate</t>
  </si>
  <si>
    <t>Rate.cmmol.d.L.sd_n.Heptanoate</t>
  </si>
  <si>
    <t>Rate.cmmol.d.L.sd_H2</t>
  </si>
  <si>
    <t>Rate.cmmol.d.L.sd_CO2</t>
  </si>
  <si>
    <t>Rate.cmmol.d.L.sd_CH4</t>
  </si>
  <si>
    <t>Rate.cmmol.d.L.sd_CO</t>
  </si>
  <si>
    <t>Rate.cmmol.d.L.sd_non.CH4.H2</t>
  </si>
  <si>
    <t>Rate.cmmol.d.L.sd_non.CH4.CO2</t>
  </si>
  <si>
    <t>I0</t>
  </si>
  <si>
    <t>1</t>
  </si>
  <si>
    <t>Autochthonous</t>
  </si>
  <si>
    <t>I10</t>
  </si>
  <si>
    <t>Adapted</t>
  </si>
  <si>
    <t>I100</t>
  </si>
  <si>
    <t>1BA</t>
  </si>
  <si>
    <t>Abiotic</t>
  </si>
  <si>
    <t>RNH</t>
  </si>
  <si>
    <t>2</t>
  </si>
  <si>
    <t>H2-free</t>
  </si>
  <si>
    <t>RNCO</t>
  </si>
  <si>
    <t>CO-free</t>
  </si>
  <si>
    <t>RNHCO</t>
  </si>
  <si>
    <t>Only CO2</t>
  </si>
  <si>
    <t>RS</t>
  </si>
  <si>
    <t>Syngas</t>
  </si>
  <si>
    <t>MNH</t>
  </si>
  <si>
    <t>MNCO</t>
  </si>
  <si>
    <t>MNHCO</t>
  </si>
  <si>
    <t>MS</t>
  </si>
  <si>
    <t>2BA</t>
  </si>
  <si>
    <t>R0CO</t>
  </si>
  <si>
    <t>3</t>
  </si>
  <si>
    <t>0 kPa CO</t>
  </si>
  <si>
    <t>R3CO</t>
  </si>
  <si>
    <t>5 kPa CO</t>
  </si>
  <si>
    <t>R6CO</t>
  </si>
  <si>
    <t>9 kPa CO</t>
  </si>
  <si>
    <t>R10CO</t>
  </si>
  <si>
    <t>15 kPa CO</t>
  </si>
  <si>
    <t>R20CO</t>
  </si>
  <si>
    <t>30 kPa CO</t>
  </si>
  <si>
    <t>RE0CO</t>
  </si>
  <si>
    <t>RE3CO</t>
  </si>
  <si>
    <t>RF6CO</t>
  </si>
  <si>
    <t>3BA</t>
  </si>
  <si>
    <t>Total sum of rates (emmol/L/d)</t>
  </si>
  <si>
    <t>Difference electron balance (emmol/L)</t>
  </si>
  <si>
    <t>Total solids consumption in comparison to abiotic control (p.p.)</t>
  </si>
  <si>
    <t>Standard deviation (p.p.)</t>
  </si>
  <si>
    <t>Total biomass fed (g VS/L)</t>
  </si>
  <si>
    <t>ELECTRON BALANCE METHOD</t>
  </si>
  <si>
    <t>REMAINING TOTAL SOLIDS METHOD</t>
  </si>
  <si>
    <t>Total biomass fed (emmol/L)</t>
  </si>
  <si>
    <t>Example</t>
  </si>
  <si>
    <t>Description</t>
  </si>
  <si>
    <t>Value cited in the manuscript</t>
  </si>
  <si>
    <t>Carbon fixation rate in C mmol/L/d (mean between replicates)</t>
  </si>
  <si>
    <t>Carbon fixation rate in C mmol/L/d (standard deviation between replicates)</t>
  </si>
  <si>
    <t>Carboxylate yield in g of carboxylates per g of volative solids (VS) (mean between replicates)</t>
  </si>
  <si>
    <t>Carboxylate yield in g of carboxylates per g of volative solids (VS) (standard deviation between replicates)</t>
  </si>
  <si>
    <t>Final concentration of formate in mg/L (mean between replicates)</t>
  </si>
  <si>
    <t>Final concentration of formate in mg/L (standard deviation between replicates)</t>
  </si>
  <si>
    <t>Average production rate of acetate in mmol/L/d (mean between replicates)</t>
  </si>
  <si>
    <t>Average production rate of acetate in mmol/L/d (standard deviation between replicates)</t>
  </si>
  <si>
    <t>Average production rate of hydrogen after discouting methane produced in e- mmol/L/d (mean between replicates)</t>
  </si>
  <si>
    <t>Average production rate of hydrogen after discouting methane produced in e- mmol/L/d (standard deviation between replicates)</t>
  </si>
  <si>
    <t>Average production rate of n-butyrate in C mmol/L/d (mean between replicates)</t>
  </si>
  <si>
    <t>Average production rate of n-butyrate in C mmol/L/d (standard deviation between replicates)</t>
  </si>
  <si>
    <t>H2+CO emmol.d.L.mean</t>
  </si>
  <si>
    <t>Carboxylates emmol.d.L.mean</t>
  </si>
  <si>
    <t>C4+C6 emmol.d.L.mean</t>
  </si>
  <si>
    <t>C2+C3 emmol.d.L.mean</t>
  </si>
  <si>
    <t>Electron sink emmol.d.L.mean</t>
  </si>
  <si>
    <t>Electron misrouting to CH4</t>
  </si>
  <si>
    <t>0 kPa CO + ethylene</t>
  </si>
  <si>
    <t>5 kPa CO + ethylene</t>
  </si>
  <si>
    <t>9 kPa CO + formate</t>
  </si>
  <si>
    <t>Without carboxylate broth (syngas)</t>
  </si>
  <si>
    <t>10% carboxylate broth (syngas)</t>
  </si>
  <si>
    <t>100% carboxylate broth (syngas)</t>
  </si>
  <si>
    <t>Standard deviation (emmol/L)</t>
  </si>
  <si>
    <t>Estimated biomass consumption (% e-/e- )</t>
  </si>
  <si>
    <t>Standard deviation (% e-/e- )</t>
  </si>
  <si>
    <t>C&gt;2 emmol.d.L.mean</t>
  </si>
  <si>
    <t>Formate</t>
  </si>
  <si>
    <t>CO2</t>
  </si>
  <si>
    <t>CO2 (ex-CH4)</t>
  </si>
  <si>
    <t>CO</t>
  </si>
  <si>
    <t>C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9" fontId="4" fillId="0" borderId="0" xfId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0" fontId="5" fillId="0" borderId="0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9" fontId="4" fillId="0" borderId="0" xfId="1" applyNumberFormat="1" applyFont="1" applyAlignment="1">
      <alignment horizontal="center" vertical="center"/>
    </xf>
    <xf numFmtId="9" fontId="4" fillId="2" borderId="0" xfId="1" applyNumberFormat="1" applyFont="1" applyFill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C1 compounds - Carbon balance</a:t>
            </a:r>
          </a:p>
        </c:rich>
      </c:tx>
      <c:layout>
        <c:manualLayout>
          <c:xMode val="edge"/>
          <c:yMode val="edge"/>
          <c:x val="0.25360382623604744"/>
          <c:y val="3.99775873683415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9 kPa CO, without format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tes and more'!$GZ$17,'Rates and more'!$HQ$17,'Rates and more'!$HR$17,'Rates and more'!$HS$17,'Rates and more'!$HU$17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51388808642481</c:v>
                  </c:pt>
                  <c:pt idx="2">
                    <c:v>0.59934623452641678</c:v>
                  </c:pt>
                  <c:pt idx="3">
                    <c:v>0.81567255058099719</c:v>
                  </c:pt>
                  <c:pt idx="4">
                    <c:v>0.91555432415868521</c:v>
                  </c:pt>
                </c:numCache>
              </c:numRef>
            </c:plus>
            <c:minus>
              <c:numRef>
                <c:f>('Rates and more'!$GZ$17,'Rates and more'!$HQ$17,'Rates and more'!$HR$17,'Rates and more'!$HS$17,'Rates and more'!$HU$17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51388808642481</c:v>
                  </c:pt>
                  <c:pt idx="2">
                    <c:v>0.59934623452641678</c:v>
                  </c:pt>
                  <c:pt idx="3">
                    <c:v>0.81567255058099719</c:v>
                  </c:pt>
                  <c:pt idx="4">
                    <c:v>0.91555432415868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tes and more'!$GD$25,'Rates and more'!$GU$25,'Rates and more'!$GV$25,'Rates and more'!$GW$25,'Rates and more'!$GY$25)</c:f>
              <c:strCache>
                <c:ptCount val="5"/>
                <c:pt idx="0">
                  <c:v>Formate</c:v>
                </c:pt>
                <c:pt idx="1">
                  <c:v>CO2</c:v>
                </c:pt>
                <c:pt idx="2">
                  <c:v>CH4</c:v>
                </c:pt>
                <c:pt idx="3">
                  <c:v>CO</c:v>
                </c:pt>
                <c:pt idx="4">
                  <c:v>CO2 (ex-CH4)</c:v>
                </c:pt>
              </c:strCache>
            </c:strRef>
          </c:cat>
          <c:val>
            <c:numRef>
              <c:f>('Rates and more'!$GD$17,'Rates and more'!$GU$17:$GW$17,'Rates and more'!$GY$17)</c:f>
              <c:numCache>
                <c:formatCode>0.00</c:formatCode>
                <c:ptCount val="5"/>
                <c:pt idx="0">
                  <c:v>0</c:v>
                </c:pt>
                <c:pt idx="1">
                  <c:v>-0.53088687834104675</c:v>
                </c:pt>
                <c:pt idx="2">
                  <c:v>2.1290314780236042</c:v>
                </c:pt>
                <c:pt idx="3">
                  <c:v>-2.2441118573253909</c:v>
                </c:pt>
                <c:pt idx="4">
                  <c:v>1.59899118116098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23-4AD5-8DA6-0570B460434A}"/>
            </c:ext>
          </c:extLst>
        </c:ser>
        <c:ser>
          <c:idx val="1"/>
          <c:order val="1"/>
          <c:tx>
            <c:v>9 kPa CO with forma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tes and more'!$GZ$22,'Rates and more'!$HQ$22,'Rates and more'!$HR$22,'Rates and more'!$HS$22,'Rates and more'!$HU$22)</c:f>
                <c:numCache>
                  <c:formatCode>General</c:formatCode>
                  <c:ptCount val="5"/>
                  <c:pt idx="0">
                    <c:v>0.29827846840171129</c:v>
                  </c:pt>
                  <c:pt idx="1">
                    <c:v>0.4128654928543769</c:v>
                  </c:pt>
                  <c:pt idx="2">
                    <c:v>1.879656569303704</c:v>
                  </c:pt>
                  <c:pt idx="3">
                    <c:v>1.136212350996294</c:v>
                  </c:pt>
                  <c:pt idx="4">
                    <c:v>1.467538497261933</c:v>
                  </c:pt>
                </c:numCache>
              </c:numRef>
            </c:plus>
            <c:minus>
              <c:numRef>
                <c:f>('Rates and more'!$GZ$22,'Rates and more'!$HQ$22,'Rates and more'!$HR$22,'Rates and more'!$HS$22,'Rates and more'!$HU$22)</c:f>
                <c:numCache>
                  <c:formatCode>General</c:formatCode>
                  <c:ptCount val="5"/>
                  <c:pt idx="0">
                    <c:v>0.29827846840171129</c:v>
                  </c:pt>
                  <c:pt idx="1">
                    <c:v>0.4128654928543769</c:v>
                  </c:pt>
                  <c:pt idx="2">
                    <c:v>1.879656569303704</c:v>
                  </c:pt>
                  <c:pt idx="3">
                    <c:v>1.136212350996294</c:v>
                  </c:pt>
                  <c:pt idx="4">
                    <c:v>1.467538497261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tes and more'!$GD$25,'Rates and more'!$GU$25,'Rates and more'!$GV$25,'Rates and more'!$GW$25,'Rates and more'!$GY$25)</c:f>
              <c:strCache>
                <c:ptCount val="5"/>
                <c:pt idx="0">
                  <c:v>Formate</c:v>
                </c:pt>
                <c:pt idx="1">
                  <c:v>CO2</c:v>
                </c:pt>
                <c:pt idx="2">
                  <c:v>CH4</c:v>
                </c:pt>
                <c:pt idx="3">
                  <c:v>CO</c:v>
                </c:pt>
                <c:pt idx="4">
                  <c:v>CO2 (ex-CH4)</c:v>
                </c:pt>
              </c:strCache>
            </c:strRef>
          </c:cat>
          <c:val>
            <c:numRef>
              <c:f>('Rates and more'!$GD$22,'Rates and more'!$GU$22:$GW$22,'Rates and more'!$GY$22)</c:f>
              <c:numCache>
                <c:formatCode>0.00</c:formatCode>
                <c:ptCount val="5"/>
                <c:pt idx="0">
                  <c:v>-2.1100793649885579</c:v>
                </c:pt>
                <c:pt idx="1">
                  <c:v>2.7722475442184189</c:v>
                </c:pt>
                <c:pt idx="2">
                  <c:v>1.497164227735954</c:v>
                </c:pt>
                <c:pt idx="3">
                  <c:v>-1.8019582080647889</c:v>
                </c:pt>
                <c:pt idx="4">
                  <c:v>4.2700070996977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E23-4AD5-8DA6-0570B4604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733896"/>
        <c:axId val="595734288"/>
      </c:barChart>
      <c:catAx>
        <c:axId val="595733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34288"/>
        <c:crosses val="autoZero"/>
        <c:auto val="1"/>
        <c:lblAlgn val="ctr"/>
        <c:lblOffset val="100"/>
        <c:noMultiLvlLbl val="0"/>
      </c:catAx>
      <c:valAx>
        <c:axId val="59573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 mmol L-1 d-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33896"/>
        <c:crossesAt val="1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ss consumption'!$I$1</c:f>
              <c:strCache>
                <c:ptCount val="1"/>
                <c:pt idx="0">
                  <c:v>Estimated biomass consumption (% e-/e- 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 consumption'!$J$3:$J$24</c:f>
                <c:numCache>
                  <c:formatCode>General</c:formatCode>
                  <c:ptCount val="22"/>
                  <c:pt idx="0">
                    <c:v>6.3809674524671511E-2</c:v>
                  </c:pt>
                  <c:pt idx="1">
                    <c:v>9.1682068487248192E-2</c:v>
                  </c:pt>
                  <c:pt idx="2">
                    <c:v>8.4324849109065417E-2</c:v>
                  </c:pt>
                  <c:pt idx="3">
                    <c:v>1.6936925021375129E-2</c:v>
                  </c:pt>
                  <c:pt idx="4">
                    <c:v>4.591373217165272E-3</c:v>
                  </c:pt>
                  <c:pt idx="5">
                    <c:v>1.2385022402576572E-2</c:v>
                  </c:pt>
                  <c:pt idx="6">
                    <c:v>4.6879820872088432E-2</c:v>
                  </c:pt>
                  <c:pt idx="7">
                    <c:v>5.2031328963442883E-2</c:v>
                  </c:pt>
                  <c:pt idx="8">
                    <c:v>5.0663838352161879E-2</c:v>
                  </c:pt>
                  <c:pt idx="9">
                    <c:v>3.4287866953020413E-2</c:v>
                  </c:pt>
                  <c:pt idx="10">
                    <c:v>9.1007858429751481E-2</c:v>
                  </c:pt>
                  <c:pt idx="11">
                    <c:v>1.1958103696028163E-3</c:v>
                  </c:pt>
                  <c:pt idx="12">
                    <c:v>5.2193199768457302E-3</c:v>
                  </c:pt>
                  <c:pt idx="13">
                    <c:v>2.7710423828535103E-2</c:v>
                  </c:pt>
                  <c:pt idx="14">
                    <c:v>1.7080624896321193E-2</c:v>
                  </c:pt>
                  <c:pt idx="15">
                    <c:v>1.405312134335566E-2</c:v>
                  </c:pt>
                  <c:pt idx="16">
                    <c:v>1.343652620978515E-2</c:v>
                  </c:pt>
                  <c:pt idx="17">
                    <c:v>2.4049929352913137E-2</c:v>
                  </c:pt>
                  <c:pt idx="18">
                    <c:v>7.8505736036378164E-3</c:v>
                  </c:pt>
                  <c:pt idx="19">
                    <c:v>3.6681410872155165E-2</c:v>
                  </c:pt>
                  <c:pt idx="20">
                    <c:v>3.1484532230887652E-2</c:v>
                  </c:pt>
                  <c:pt idx="21">
                    <c:v>9.080484297026719E-3</c:v>
                  </c:pt>
                </c:numCache>
              </c:numRef>
            </c:plus>
            <c:minus>
              <c:numRef>
                <c:f>'Biomass consumption'!$J$3:$J$24</c:f>
                <c:numCache>
                  <c:formatCode>General</c:formatCode>
                  <c:ptCount val="22"/>
                  <c:pt idx="0">
                    <c:v>6.3809674524671511E-2</c:v>
                  </c:pt>
                  <c:pt idx="1">
                    <c:v>9.1682068487248192E-2</c:v>
                  </c:pt>
                  <c:pt idx="2">
                    <c:v>8.4324849109065417E-2</c:v>
                  </c:pt>
                  <c:pt idx="3">
                    <c:v>1.6936925021375129E-2</c:v>
                  </c:pt>
                  <c:pt idx="4">
                    <c:v>4.591373217165272E-3</c:v>
                  </c:pt>
                  <c:pt idx="5">
                    <c:v>1.2385022402576572E-2</c:v>
                  </c:pt>
                  <c:pt idx="6">
                    <c:v>4.6879820872088432E-2</c:v>
                  </c:pt>
                  <c:pt idx="7">
                    <c:v>5.2031328963442883E-2</c:v>
                  </c:pt>
                  <c:pt idx="8">
                    <c:v>5.0663838352161879E-2</c:v>
                  </c:pt>
                  <c:pt idx="9">
                    <c:v>3.4287866953020413E-2</c:v>
                  </c:pt>
                  <c:pt idx="10">
                    <c:v>9.1007858429751481E-2</c:v>
                  </c:pt>
                  <c:pt idx="11">
                    <c:v>1.1958103696028163E-3</c:v>
                  </c:pt>
                  <c:pt idx="12">
                    <c:v>5.2193199768457302E-3</c:v>
                  </c:pt>
                  <c:pt idx="13">
                    <c:v>2.7710423828535103E-2</c:v>
                  </c:pt>
                  <c:pt idx="14">
                    <c:v>1.7080624896321193E-2</c:v>
                  </c:pt>
                  <c:pt idx="15">
                    <c:v>1.405312134335566E-2</c:v>
                  </c:pt>
                  <c:pt idx="16">
                    <c:v>1.343652620978515E-2</c:v>
                  </c:pt>
                  <c:pt idx="17">
                    <c:v>2.4049929352913137E-2</c:v>
                  </c:pt>
                  <c:pt idx="18">
                    <c:v>7.8505736036378164E-3</c:v>
                  </c:pt>
                  <c:pt idx="19">
                    <c:v>3.6681410872155165E-2</c:v>
                  </c:pt>
                  <c:pt idx="20">
                    <c:v>3.1484532230887652E-2</c:v>
                  </c:pt>
                  <c:pt idx="21">
                    <c:v>9.080484297026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 consumption'!$A$3:$A$24</c:f>
              <c:strCache>
                <c:ptCount val="22"/>
                <c:pt idx="0">
                  <c:v>I0</c:v>
                </c:pt>
                <c:pt idx="1">
                  <c:v>I10</c:v>
                </c:pt>
                <c:pt idx="2">
                  <c:v>I100</c:v>
                </c:pt>
                <c:pt idx="3">
                  <c:v>1BA</c:v>
                </c:pt>
                <c:pt idx="4">
                  <c:v>RNH</c:v>
                </c:pt>
                <c:pt idx="5">
                  <c:v>RNCO</c:v>
                </c:pt>
                <c:pt idx="6">
                  <c:v>RNHCO</c:v>
                </c:pt>
                <c:pt idx="7">
                  <c:v>RS</c:v>
                </c:pt>
                <c:pt idx="8">
                  <c:v>MNH</c:v>
                </c:pt>
                <c:pt idx="9">
                  <c:v>MNCO</c:v>
                </c:pt>
                <c:pt idx="10">
                  <c:v>MNHCO</c:v>
                </c:pt>
                <c:pt idx="11">
                  <c:v>MS</c:v>
                </c:pt>
                <c:pt idx="12">
                  <c:v>2BA</c:v>
                </c:pt>
                <c:pt idx="13">
                  <c:v>R0CO</c:v>
                </c:pt>
                <c:pt idx="14">
                  <c:v>R3CO</c:v>
                </c:pt>
                <c:pt idx="15">
                  <c:v>R6CO</c:v>
                </c:pt>
                <c:pt idx="16">
                  <c:v>R10CO</c:v>
                </c:pt>
                <c:pt idx="17">
                  <c:v>R20CO</c:v>
                </c:pt>
                <c:pt idx="18">
                  <c:v>RE0CO</c:v>
                </c:pt>
                <c:pt idx="19">
                  <c:v>RE3CO</c:v>
                </c:pt>
                <c:pt idx="20">
                  <c:v>RF6CO</c:v>
                </c:pt>
                <c:pt idx="21">
                  <c:v>3BA</c:v>
                </c:pt>
              </c:strCache>
            </c:strRef>
          </c:cat>
          <c:val>
            <c:numRef>
              <c:f>'Biomass consumption'!$I$3:$I$24</c:f>
              <c:numCache>
                <c:formatCode>0.0%</c:formatCode>
                <c:ptCount val="22"/>
                <c:pt idx="0">
                  <c:v>0.22429507468017731</c:v>
                </c:pt>
                <c:pt idx="1">
                  <c:v>7.2740384102362041E-2</c:v>
                </c:pt>
                <c:pt idx="2">
                  <c:v>-2.4212856928962061E-2</c:v>
                </c:pt>
                <c:pt idx="3">
                  <c:v>-1.6325943927564843E-2</c:v>
                </c:pt>
                <c:pt idx="4">
                  <c:v>0.18733063001376041</c:v>
                </c:pt>
                <c:pt idx="5">
                  <c:v>0.37471900660215224</c:v>
                </c:pt>
                <c:pt idx="6">
                  <c:v>0.37209658096187936</c:v>
                </c:pt>
                <c:pt idx="7">
                  <c:v>0.15250786444853542</c:v>
                </c:pt>
                <c:pt idx="8">
                  <c:v>0.16799169669984879</c:v>
                </c:pt>
                <c:pt idx="9">
                  <c:v>0.21339933508287107</c:v>
                </c:pt>
                <c:pt idx="10">
                  <c:v>0.325791404748699</c:v>
                </c:pt>
                <c:pt idx="11">
                  <c:v>0.18231126529142525</c:v>
                </c:pt>
                <c:pt idx="12">
                  <c:v>-4.7860470674191899E-3</c:v>
                </c:pt>
                <c:pt idx="13">
                  <c:v>0.27403158252190729</c:v>
                </c:pt>
                <c:pt idx="14">
                  <c:v>0.24740351461067539</c:v>
                </c:pt>
                <c:pt idx="15">
                  <c:v>0.19942780841700763</c:v>
                </c:pt>
                <c:pt idx="16">
                  <c:v>0.20745075732368609</c:v>
                </c:pt>
                <c:pt idx="17">
                  <c:v>0.17778463548774806</c:v>
                </c:pt>
                <c:pt idx="18">
                  <c:v>0.24180383828216914</c:v>
                </c:pt>
                <c:pt idx="19">
                  <c:v>0.22261932119587252</c:v>
                </c:pt>
                <c:pt idx="20">
                  <c:v>0.18960386639239082</c:v>
                </c:pt>
                <c:pt idx="21">
                  <c:v>-2.5213227276664977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1E-4824-9756-CF2D62507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7"/>
        <c:overlap val="-27"/>
        <c:axId val="595730368"/>
        <c:axId val="595732328"/>
      </c:barChart>
      <c:scatterChart>
        <c:scatterStyle val="lineMarker"/>
        <c:varyColors val="0"/>
        <c:ser>
          <c:idx val="1"/>
          <c:order val="1"/>
          <c:tx>
            <c:strRef>
              <c:f>'Biomass consumption'!$K$1</c:f>
              <c:strCache>
                <c:ptCount val="1"/>
                <c:pt idx="0">
                  <c:v>Total solids consumption in comparison to abiotic control (p.p.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omass consumption'!$L$3:$L$24</c:f>
                <c:numCache>
                  <c:formatCode>General</c:formatCode>
                  <c:ptCount val="22"/>
                  <c:pt idx="2">
                    <c:v>8.6699153943633718</c:v>
                  </c:pt>
                  <c:pt idx="4">
                    <c:v>6.9011923088771239</c:v>
                  </c:pt>
                  <c:pt idx="5">
                    <c:v>1.4141037290745031</c:v>
                  </c:pt>
                  <c:pt idx="6">
                    <c:v>6.795599240541117</c:v>
                  </c:pt>
                  <c:pt idx="7">
                    <c:v>9.1458084340373578</c:v>
                  </c:pt>
                  <c:pt idx="8">
                    <c:v>1.6348782952591803</c:v>
                  </c:pt>
                  <c:pt idx="9">
                    <c:v>5.5431534866973546</c:v>
                  </c:pt>
                  <c:pt idx="10">
                    <c:v>37.075618087595814</c:v>
                  </c:pt>
                  <c:pt idx="11">
                    <c:v>4.1311290578802984</c:v>
                  </c:pt>
                  <c:pt idx="13">
                    <c:v>6.4444325548500387</c:v>
                  </c:pt>
                  <c:pt idx="14">
                    <c:v>11.197187832352705</c:v>
                  </c:pt>
                  <c:pt idx="15">
                    <c:v>10.746411748669347</c:v>
                  </c:pt>
                  <c:pt idx="16">
                    <c:v>23.632546794965741</c:v>
                  </c:pt>
                  <c:pt idx="17">
                    <c:v>3.6131654497369206</c:v>
                  </c:pt>
                  <c:pt idx="20">
                    <c:v>1.7059627573908045</c:v>
                  </c:pt>
                </c:numCache>
              </c:numRef>
            </c:plus>
            <c:minus>
              <c:numRef>
                <c:f>'Biomass consumption'!$L$3:$L$24</c:f>
                <c:numCache>
                  <c:formatCode>General</c:formatCode>
                  <c:ptCount val="22"/>
                  <c:pt idx="2">
                    <c:v>8.6699153943633718</c:v>
                  </c:pt>
                  <c:pt idx="4">
                    <c:v>6.9011923088771239</c:v>
                  </c:pt>
                  <c:pt idx="5">
                    <c:v>1.4141037290745031</c:v>
                  </c:pt>
                  <c:pt idx="6">
                    <c:v>6.795599240541117</c:v>
                  </c:pt>
                  <c:pt idx="7">
                    <c:v>9.1458084340373578</c:v>
                  </c:pt>
                  <c:pt idx="8">
                    <c:v>1.6348782952591803</c:v>
                  </c:pt>
                  <c:pt idx="9">
                    <c:v>5.5431534866973546</c:v>
                  </c:pt>
                  <c:pt idx="10">
                    <c:v>37.075618087595814</c:v>
                  </c:pt>
                  <c:pt idx="11">
                    <c:v>4.1311290578802984</c:v>
                  </c:pt>
                  <c:pt idx="13">
                    <c:v>6.4444325548500387</c:v>
                  </c:pt>
                  <c:pt idx="14">
                    <c:v>11.197187832352705</c:v>
                  </c:pt>
                  <c:pt idx="15">
                    <c:v>10.746411748669347</c:v>
                  </c:pt>
                  <c:pt idx="16">
                    <c:v>23.632546794965741</c:v>
                  </c:pt>
                  <c:pt idx="17">
                    <c:v>3.6131654497369206</c:v>
                  </c:pt>
                  <c:pt idx="20">
                    <c:v>1.70596275739080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strRef>
              <c:f>'Biomass consumption'!$A$3:$A$24</c:f>
              <c:strCache>
                <c:ptCount val="22"/>
                <c:pt idx="0">
                  <c:v>I0</c:v>
                </c:pt>
                <c:pt idx="1">
                  <c:v>I10</c:v>
                </c:pt>
                <c:pt idx="2">
                  <c:v>I100</c:v>
                </c:pt>
                <c:pt idx="3">
                  <c:v>1BA</c:v>
                </c:pt>
                <c:pt idx="4">
                  <c:v>RNH</c:v>
                </c:pt>
                <c:pt idx="5">
                  <c:v>RNCO</c:v>
                </c:pt>
                <c:pt idx="6">
                  <c:v>RNHCO</c:v>
                </c:pt>
                <c:pt idx="7">
                  <c:v>RS</c:v>
                </c:pt>
                <c:pt idx="8">
                  <c:v>MNH</c:v>
                </c:pt>
                <c:pt idx="9">
                  <c:v>MNCO</c:v>
                </c:pt>
                <c:pt idx="10">
                  <c:v>MNHCO</c:v>
                </c:pt>
                <c:pt idx="11">
                  <c:v>MS</c:v>
                </c:pt>
                <c:pt idx="12">
                  <c:v>2BA</c:v>
                </c:pt>
                <c:pt idx="13">
                  <c:v>R0CO</c:v>
                </c:pt>
                <c:pt idx="14">
                  <c:v>R3CO</c:v>
                </c:pt>
                <c:pt idx="15">
                  <c:v>R6CO</c:v>
                </c:pt>
                <c:pt idx="16">
                  <c:v>R10CO</c:v>
                </c:pt>
                <c:pt idx="17">
                  <c:v>R20CO</c:v>
                </c:pt>
                <c:pt idx="18">
                  <c:v>RE0CO</c:v>
                </c:pt>
                <c:pt idx="19">
                  <c:v>RE3CO</c:v>
                </c:pt>
                <c:pt idx="20">
                  <c:v>RF6CO</c:v>
                </c:pt>
                <c:pt idx="21">
                  <c:v>3BA</c:v>
                </c:pt>
              </c:strCache>
            </c:strRef>
          </c:xVal>
          <c:yVal>
            <c:numRef>
              <c:f>'Biomass consumption'!$K$3:$K$24</c:f>
              <c:numCache>
                <c:formatCode>0.0</c:formatCode>
                <c:ptCount val="22"/>
                <c:pt idx="0">
                  <c:v>38.888888888889106</c:v>
                </c:pt>
                <c:pt idx="1">
                  <c:v>13.88888888888812</c:v>
                </c:pt>
                <c:pt idx="2">
                  <c:v>-9.1472218101117164</c:v>
                </c:pt>
                <c:pt idx="3">
                  <c:v>0</c:v>
                </c:pt>
                <c:pt idx="4">
                  <c:v>6.2312312312334086</c:v>
                </c:pt>
                <c:pt idx="5">
                  <c:v>21.833255669463909</c:v>
                </c:pt>
                <c:pt idx="6">
                  <c:v>42.417007917009968</c:v>
                </c:pt>
                <c:pt idx="7">
                  <c:v>9.5970953692575804</c:v>
                </c:pt>
                <c:pt idx="8">
                  <c:v>2.7238899516570609</c:v>
                </c:pt>
                <c:pt idx="9">
                  <c:v>1.1418236418223633</c:v>
                </c:pt>
                <c:pt idx="10">
                  <c:v>30.383087633088447</c:v>
                </c:pt>
                <c:pt idx="11">
                  <c:v>6.8010728514373398</c:v>
                </c:pt>
                <c:pt idx="12">
                  <c:v>0</c:v>
                </c:pt>
                <c:pt idx="13">
                  <c:v>7.1977470308577542</c:v>
                </c:pt>
                <c:pt idx="14">
                  <c:v>-10.064917536523279</c:v>
                </c:pt>
                <c:pt idx="15">
                  <c:v>0.35248380931101586</c:v>
                </c:pt>
                <c:pt idx="16">
                  <c:v>10.69350549697889</c:v>
                </c:pt>
                <c:pt idx="17">
                  <c:v>2.7363819943246948</c:v>
                </c:pt>
                <c:pt idx="18">
                  <c:v>16.599780169219017</c:v>
                </c:pt>
                <c:pt idx="19">
                  <c:v>11.267605633804441</c:v>
                </c:pt>
                <c:pt idx="20">
                  <c:v>3.3151256645743601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E1E-4824-9756-CF2D62507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727624"/>
        <c:axId val="595727232"/>
      </c:scatterChart>
      <c:catAx>
        <c:axId val="59573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32328"/>
        <c:crosses val="autoZero"/>
        <c:auto val="0"/>
        <c:lblAlgn val="ctr"/>
        <c:lblOffset val="100"/>
        <c:noMultiLvlLbl val="0"/>
      </c:catAx>
      <c:valAx>
        <c:axId val="595732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-/e-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30368"/>
        <c:crosses val="autoZero"/>
        <c:crossBetween val="between"/>
      </c:valAx>
      <c:valAx>
        <c:axId val="5957272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point (p.p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27624"/>
        <c:crosses val="max"/>
        <c:crossBetween val="midCat"/>
      </c:valAx>
      <c:valAx>
        <c:axId val="5957276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95727232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parison of metho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98611118509482"/>
          <c:y val="0.1063236443775926"/>
          <c:w val="0.84044020902471117"/>
          <c:h val="0.81857239629751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Biomass consumption'!$I$1</c:f>
              <c:strCache>
                <c:ptCount val="1"/>
                <c:pt idx="0">
                  <c:v>Estimated biomass consumption (% e-/e- 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423822267074444"/>
                  <c:y val="-6.99086279851892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Biomass consumption'!$L$3:$L$24</c:f>
                <c:numCache>
                  <c:formatCode>General</c:formatCode>
                  <c:ptCount val="22"/>
                  <c:pt idx="2">
                    <c:v>8.6699153943633718</c:v>
                  </c:pt>
                  <c:pt idx="4">
                    <c:v>6.9011923088771239</c:v>
                  </c:pt>
                  <c:pt idx="5">
                    <c:v>1.4141037290745031</c:v>
                  </c:pt>
                  <c:pt idx="6">
                    <c:v>6.795599240541117</c:v>
                  </c:pt>
                  <c:pt idx="7">
                    <c:v>9.1458084340373578</c:v>
                  </c:pt>
                  <c:pt idx="8">
                    <c:v>1.6348782952591803</c:v>
                  </c:pt>
                  <c:pt idx="9">
                    <c:v>5.5431534866973546</c:v>
                  </c:pt>
                  <c:pt idx="10">
                    <c:v>37.075618087595814</c:v>
                  </c:pt>
                  <c:pt idx="11">
                    <c:v>4.1311290578802984</c:v>
                  </c:pt>
                  <c:pt idx="13">
                    <c:v>6.4444325548500387</c:v>
                  </c:pt>
                  <c:pt idx="14">
                    <c:v>11.197187832352705</c:v>
                  </c:pt>
                  <c:pt idx="15">
                    <c:v>10.746411748669347</c:v>
                  </c:pt>
                  <c:pt idx="16">
                    <c:v>23.632546794965741</c:v>
                  </c:pt>
                  <c:pt idx="17">
                    <c:v>3.6131654497369206</c:v>
                  </c:pt>
                  <c:pt idx="20">
                    <c:v>1.7059627573908045</c:v>
                  </c:pt>
                </c:numCache>
              </c:numRef>
            </c:plus>
            <c:minus>
              <c:numRef>
                <c:f>'Biomass consumption'!$L$3:$L$24</c:f>
                <c:numCache>
                  <c:formatCode>General</c:formatCode>
                  <c:ptCount val="22"/>
                  <c:pt idx="2">
                    <c:v>8.6699153943633718</c:v>
                  </c:pt>
                  <c:pt idx="4">
                    <c:v>6.9011923088771239</c:v>
                  </c:pt>
                  <c:pt idx="5">
                    <c:v>1.4141037290745031</c:v>
                  </c:pt>
                  <c:pt idx="6">
                    <c:v>6.795599240541117</c:v>
                  </c:pt>
                  <c:pt idx="7">
                    <c:v>9.1458084340373578</c:v>
                  </c:pt>
                  <c:pt idx="8">
                    <c:v>1.6348782952591803</c:v>
                  </c:pt>
                  <c:pt idx="9">
                    <c:v>5.5431534866973546</c:v>
                  </c:pt>
                  <c:pt idx="10">
                    <c:v>37.075618087595814</c:v>
                  </c:pt>
                  <c:pt idx="11">
                    <c:v>4.1311290578802984</c:v>
                  </c:pt>
                  <c:pt idx="13">
                    <c:v>6.4444325548500387</c:v>
                  </c:pt>
                  <c:pt idx="14">
                    <c:v>11.197187832352705</c:v>
                  </c:pt>
                  <c:pt idx="15">
                    <c:v>10.746411748669347</c:v>
                  </c:pt>
                  <c:pt idx="16">
                    <c:v>23.632546794965741</c:v>
                  </c:pt>
                  <c:pt idx="17">
                    <c:v>3.6131654497369206</c:v>
                  </c:pt>
                  <c:pt idx="20">
                    <c:v>1.70596275739080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Biomass consumption'!$J$3:$J$24</c:f>
                <c:numCache>
                  <c:formatCode>General</c:formatCode>
                  <c:ptCount val="22"/>
                  <c:pt idx="0">
                    <c:v>6.3809674524671511E-2</c:v>
                  </c:pt>
                  <c:pt idx="1">
                    <c:v>9.1682068487248192E-2</c:v>
                  </c:pt>
                  <c:pt idx="2">
                    <c:v>8.4324849109065417E-2</c:v>
                  </c:pt>
                  <c:pt idx="3">
                    <c:v>1.6936925021375129E-2</c:v>
                  </c:pt>
                  <c:pt idx="4">
                    <c:v>4.591373217165272E-3</c:v>
                  </c:pt>
                  <c:pt idx="5">
                    <c:v>1.2385022402576572E-2</c:v>
                  </c:pt>
                  <c:pt idx="6">
                    <c:v>4.6879820872088432E-2</c:v>
                  </c:pt>
                  <c:pt idx="7">
                    <c:v>5.2031328963442883E-2</c:v>
                  </c:pt>
                  <c:pt idx="8">
                    <c:v>5.0663838352161879E-2</c:v>
                  </c:pt>
                  <c:pt idx="9">
                    <c:v>3.4287866953020413E-2</c:v>
                  </c:pt>
                  <c:pt idx="10">
                    <c:v>9.1007858429751481E-2</c:v>
                  </c:pt>
                  <c:pt idx="11">
                    <c:v>1.1958103696028163E-3</c:v>
                  </c:pt>
                  <c:pt idx="12">
                    <c:v>5.2193199768457302E-3</c:v>
                  </c:pt>
                  <c:pt idx="13">
                    <c:v>2.7710423828535103E-2</c:v>
                  </c:pt>
                  <c:pt idx="14">
                    <c:v>1.7080624896321193E-2</c:v>
                  </c:pt>
                  <c:pt idx="15">
                    <c:v>1.405312134335566E-2</c:v>
                  </c:pt>
                  <c:pt idx="16">
                    <c:v>1.343652620978515E-2</c:v>
                  </c:pt>
                  <c:pt idx="17">
                    <c:v>2.4049929352913137E-2</c:v>
                  </c:pt>
                  <c:pt idx="18">
                    <c:v>7.8505736036378164E-3</c:v>
                  </c:pt>
                  <c:pt idx="19">
                    <c:v>3.6681410872155165E-2</c:v>
                  </c:pt>
                  <c:pt idx="20">
                    <c:v>3.1484532230887652E-2</c:v>
                  </c:pt>
                  <c:pt idx="21">
                    <c:v>9.080484297026719E-3</c:v>
                  </c:pt>
                </c:numCache>
              </c:numRef>
            </c:plus>
            <c:minus>
              <c:numRef>
                <c:f>'Biomass consumption'!$J$3:$J$24</c:f>
                <c:numCache>
                  <c:formatCode>General</c:formatCode>
                  <c:ptCount val="22"/>
                  <c:pt idx="0">
                    <c:v>6.3809674524671511E-2</c:v>
                  </c:pt>
                  <c:pt idx="1">
                    <c:v>9.1682068487248192E-2</c:v>
                  </c:pt>
                  <c:pt idx="2">
                    <c:v>8.4324849109065417E-2</c:v>
                  </c:pt>
                  <c:pt idx="3">
                    <c:v>1.6936925021375129E-2</c:v>
                  </c:pt>
                  <c:pt idx="4">
                    <c:v>4.591373217165272E-3</c:v>
                  </c:pt>
                  <c:pt idx="5">
                    <c:v>1.2385022402576572E-2</c:v>
                  </c:pt>
                  <c:pt idx="6">
                    <c:v>4.6879820872088432E-2</c:v>
                  </c:pt>
                  <c:pt idx="7">
                    <c:v>5.2031328963442883E-2</c:v>
                  </c:pt>
                  <c:pt idx="8">
                    <c:v>5.0663838352161879E-2</c:v>
                  </c:pt>
                  <c:pt idx="9">
                    <c:v>3.4287866953020413E-2</c:v>
                  </c:pt>
                  <c:pt idx="10">
                    <c:v>9.1007858429751481E-2</c:v>
                  </c:pt>
                  <c:pt idx="11">
                    <c:v>1.1958103696028163E-3</c:v>
                  </c:pt>
                  <c:pt idx="12">
                    <c:v>5.2193199768457302E-3</c:v>
                  </c:pt>
                  <c:pt idx="13">
                    <c:v>2.7710423828535103E-2</c:v>
                  </c:pt>
                  <c:pt idx="14">
                    <c:v>1.7080624896321193E-2</c:v>
                  </c:pt>
                  <c:pt idx="15">
                    <c:v>1.405312134335566E-2</c:v>
                  </c:pt>
                  <c:pt idx="16">
                    <c:v>1.343652620978515E-2</c:v>
                  </c:pt>
                  <c:pt idx="17">
                    <c:v>2.4049929352913137E-2</c:v>
                  </c:pt>
                  <c:pt idx="18">
                    <c:v>7.8505736036378164E-3</c:v>
                  </c:pt>
                  <c:pt idx="19">
                    <c:v>3.6681410872155165E-2</c:v>
                  </c:pt>
                  <c:pt idx="20">
                    <c:v>3.1484532230887652E-2</c:v>
                  </c:pt>
                  <c:pt idx="21">
                    <c:v>9.080484297026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iomass consumption'!$I$3:$I$24</c:f>
              <c:numCache>
                <c:formatCode>0.0%</c:formatCode>
                <c:ptCount val="22"/>
                <c:pt idx="0">
                  <c:v>0.22429507468017731</c:v>
                </c:pt>
                <c:pt idx="1">
                  <c:v>7.2740384102362041E-2</c:v>
                </c:pt>
                <c:pt idx="2">
                  <c:v>-2.4212856928962061E-2</c:v>
                </c:pt>
                <c:pt idx="3">
                  <c:v>-1.6325943927564843E-2</c:v>
                </c:pt>
                <c:pt idx="4">
                  <c:v>0.18733063001376041</c:v>
                </c:pt>
                <c:pt idx="5">
                  <c:v>0.37471900660215224</c:v>
                </c:pt>
                <c:pt idx="6">
                  <c:v>0.37209658096187936</c:v>
                </c:pt>
                <c:pt idx="7">
                  <c:v>0.15250786444853542</c:v>
                </c:pt>
                <c:pt idx="8">
                  <c:v>0.16799169669984879</c:v>
                </c:pt>
                <c:pt idx="9">
                  <c:v>0.21339933508287107</c:v>
                </c:pt>
                <c:pt idx="10">
                  <c:v>0.325791404748699</c:v>
                </c:pt>
                <c:pt idx="11">
                  <c:v>0.18231126529142525</c:v>
                </c:pt>
                <c:pt idx="12">
                  <c:v>-4.7860470674191899E-3</c:v>
                </c:pt>
                <c:pt idx="13">
                  <c:v>0.27403158252190729</c:v>
                </c:pt>
                <c:pt idx="14">
                  <c:v>0.24740351461067539</c:v>
                </c:pt>
                <c:pt idx="15">
                  <c:v>0.19942780841700763</c:v>
                </c:pt>
                <c:pt idx="16">
                  <c:v>0.20745075732368609</c:v>
                </c:pt>
                <c:pt idx="17">
                  <c:v>0.17778463548774806</c:v>
                </c:pt>
                <c:pt idx="18">
                  <c:v>0.24180383828216914</c:v>
                </c:pt>
                <c:pt idx="19">
                  <c:v>0.22261932119587252</c:v>
                </c:pt>
                <c:pt idx="20">
                  <c:v>0.18960386639239082</c:v>
                </c:pt>
                <c:pt idx="21">
                  <c:v>-2.5213227276664977E-3</c:v>
                </c:pt>
              </c:numCache>
            </c:numRef>
          </c:xVal>
          <c:yVal>
            <c:numRef>
              <c:f>'Biomass consumption'!$K$3:$K$24</c:f>
              <c:numCache>
                <c:formatCode>0.0</c:formatCode>
                <c:ptCount val="22"/>
                <c:pt idx="0">
                  <c:v>38.888888888889106</c:v>
                </c:pt>
                <c:pt idx="1">
                  <c:v>13.88888888888812</c:v>
                </c:pt>
                <c:pt idx="2">
                  <c:v>-9.1472218101117164</c:v>
                </c:pt>
                <c:pt idx="3">
                  <c:v>0</c:v>
                </c:pt>
                <c:pt idx="4">
                  <c:v>6.2312312312334086</c:v>
                </c:pt>
                <c:pt idx="5">
                  <c:v>21.833255669463909</c:v>
                </c:pt>
                <c:pt idx="6">
                  <c:v>42.417007917009968</c:v>
                </c:pt>
                <c:pt idx="7">
                  <c:v>9.5970953692575804</c:v>
                </c:pt>
                <c:pt idx="8">
                  <c:v>2.7238899516570609</c:v>
                </c:pt>
                <c:pt idx="9">
                  <c:v>1.1418236418223633</c:v>
                </c:pt>
                <c:pt idx="10">
                  <c:v>30.383087633088447</c:v>
                </c:pt>
                <c:pt idx="11">
                  <c:v>6.8010728514373398</c:v>
                </c:pt>
                <c:pt idx="12">
                  <c:v>0</c:v>
                </c:pt>
                <c:pt idx="13">
                  <c:v>7.1977470308577542</c:v>
                </c:pt>
                <c:pt idx="14">
                  <c:v>-10.064917536523279</c:v>
                </c:pt>
                <c:pt idx="15">
                  <c:v>0.35248380931101586</c:v>
                </c:pt>
                <c:pt idx="16">
                  <c:v>10.69350549697889</c:v>
                </c:pt>
                <c:pt idx="17">
                  <c:v>2.7363819943246948</c:v>
                </c:pt>
                <c:pt idx="18">
                  <c:v>16.599780169219017</c:v>
                </c:pt>
                <c:pt idx="19">
                  <c:v>11.267605633804441</c:v>
                </c:pt>
                <c:pt idx="20">
                  <c:v>3.3151256645743601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37-47BF-8375-0B1AD97D7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728016"/>
        <c:axId val="595728800"/>
      </c:scatterChart>
      <c:valAx>
        <c:axId val="595728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stimated biomass consumption (e-/e- 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28800"/>
        <c:crossesAt val="-20"/>
        <c:crossBetween val="midCat"/>
      </c:valAx>
      <c:valAx>
        <c:axId val="595728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otal solids consumption in comparison to abiotic control (p.p.)</a:t>
                </a:r>
              </a:p>
            </c:rich>
          </c:tx>
          <c:layout>
            <c:manualLayout>
              <c:xMode val="edge"/>
              <c:yMode val="edge"/>
              <c:x val="2.9315307349068783E-2"/>
              <c:y val="0.137660211923730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728016"/>
        <c:crossesAt val="-0.1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1</xdr:col>
      <xdr:colOff>1206393</xdr:colOff>
      <xdr:row>25</xdr:row>
      <xdr:rowOff>167769</xdr:rowOff>
    </xdr:from>
    <xdr:to>
      <xdr:col>204</xdr:col>
      <xdr:colOff>642257</xdr:colOff>
      <xdr:row>42</xdr:row>
      <xdr:rowOff>1133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C50D6A6-C491-4EEB-9F34-32A07734B5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1</xdr:col>
      <xdr:colOff>1255059</xdr:colOff>
      <xdr:row>44</xdr:row>
      <xdr:rowOff>53787</xdr:rowOff>
    </xdr:from>
    <xdr:to>
      <xdr:col>204</xdr:col>
      <xdr:colOff>690679</xdr:colOff>
      <xdr:row>61</xdr:row>
      <xdr:rowOff>1745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1797B869-06CC-414A-A5B7-93A8452EEC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9677577" y="7566211"/>
          <a:ext cx="4572396" cy="285927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7160</xdr:colOff>
      <xdr:row>5</xdr:row>
      <xdr:rowOff>56097</xdr:rowOff>
    </xdr:from>
    <xdr:to>
      <xdr:col>18</xdr:col>
      <xdr:colOff>600370</xdr:colOff>
      <xdr:row>28</xdr:row>
      <xdr:rowOff>896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9F3E9E26-C55A-4322-B515-7E9FCB982A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05542</xdr:colOff>
      <xdr:row>2</xdr:row>
      <xdr:rowOff>116542</xdr:rowOff>
    </xdr:from>
    <xdr:to>
      <xdr:col>28</xdr:col>
      <xdr:colOff>251012</xdr:colOff>
      <xdr:row>26</xdr:row>
      <xdr:rowOff>1255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8E065949-5078-459F-9DE7-DA3A5B7E6C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/>
  </sheetViews>
  <sheetFormatPr defaultRowHeight="14.4" x14ac:dyDescent="0.3"/>
  <cols>
    <col min="1" max="1" width="31.5546875" style="13" bestFit="1" customWidth="1"/>
    <col min="2" max="2" width="107.44140625" style="15" bestFit="1" customWidth="1"/>
    <col min="3" max="16384" width="8.88671875" style="15"/>
  </cols>
  <sheetData>
    <row r="1" spans="1:2" x14ac:dyDescent="0.3">
      <c r="A1" s="13" t="s">
        <v>274</v>
      </c>
      <c r="B1" s="14" t="s">
        <v>275</v>
      </c>
    </row>
    <row r="2" spans="1:2" x14ac:dyDescent="0.3">
      <c r="A2" s="16">
        <v>3.7719422868487018</v>
      </c>
      <c r="B2" s="14" t="s">
        <v>276</v>
      </c>
    </row>
    <row r="3" spans="1:2" x14ac:dyDescent="0.3">
      <c r="A3" s="13" t="s">
        <v>5</v>
      </c>
      <c r="B3" s="14" t="s">
        <v>277</v>
      </c>
    </row>
    <row r="4" spans="1:2" x14ac:dyDescent="0.3">
      <c r="A4" s="13" t="s">
        <v>6</v>
      </c>
      <c r="B4" s="14" t="s">
        <v>278</v>
      </c>
    </row>
    <row r="5" spans="1:2" x14ac:dyDescent="0.3">
      <c r="A5" s="17" t="s">
        <v>7</v>
      </c>
      <c r="B5" s="14" t="s">
        <v>279</v>
      </c>
    </row>
    <row r="6" spans="1:2" x14ac:dyDescent="0.3">
      <c r="A6" s="17" t="s">
        <v>8</v>
      </c>
      <c r="B6" s="14" t="s">
        <v>280</v>
      </c>
    </row>
    <row r="7" spans="1:2" x14ac:dyDescent="0.3">
      <c r="A7" s="13" t="s">
        <v>9</v>
      </c>
      <c r="B7" s="14" t="s">
        <v>281</v>
      </c>
    </row>
    <row r="8" spans="1:2" x14ac:dyDescent="0.3">
      <c r="A8" s="13" t="s">
        <v>31</v>
      </c>
      <c r="B8" s="14" t="s">
        <v>282</v>
      </c>
    </row>
    <row r="9" spans="1:2" x14ac:dyDescent="0.3">
      <c r="A9" s="17" t="s">
        <v>98</v>
      </c>
      <c r="B9" s="14" t="s">
        <v>283</v>
      </c>
    </row>
    <row r="10" spans="1:2" x14ac:dyDescent="0.3">
      <c r="A10" s="17" t="s">
        <v>120</v>
      </c>
      <c r="B10" s="14" t="s">
        <v>284</v>
      </c>
    </row>
    <row r="11" spans="1:2" x14ac:dyDescent="0.3">
      <c r="A11" s="13" t="s">
        <v>161</v>
      </c>
      <c r="B11" s="14" t="s">
        <v>285</v>
      </c>
    </row>
    <row r="12" spans="1:2" x14ac:dyDescent="0.3">
      <c r="A12" s="13" t="s">
        <v>183</v>
      </c>
      <c r="B12" s="14" t="s">
        <v>286</v>
      </c>
    </row>
    <row r="13" spans="1:2" x14ac:dyDescent="0.3">
      <c r="A13" s="13" t="s">
        <v>189</v>
      </c>
      <c r="B13" s="14" t="s">
        <v>287</v>
      </c>
    </row>
    <row r="14" spans="1:2" x14ac:dyDescent="0.3">
      <c r="A14" s="13" t="s">
        <v>211</v>
      </c>
      <c r="B14" s="14" t="s">
        <v>288</v>
      </c>
    </row>
    <row r="20" spans="2:2" x14ac:dyDescent="0.3">
      <c r="B20" s="14"/>
    </row>
    <row r="21" spans="2:2" x14ac:dyDescent="0.3">
      <c r="B21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54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3.2" x14ac:dyDescent="0.3"/>
  <cols>
    <col min="1" max="1" width="11" style="3" bestFit="1" customWidth="1"/>
    <col min="2" max="2" width="6.109375" style="3" bestFit="1" customWidth="1"/>
    <col min="3" max="3" width="13.33203125" style="3" bestFit="1" customWidth="1"/>
    <col min="4" max="4" width="29.6640625" style="3" customWidth="1"/>
    <col min="5" max="5" width="7.44140625" style="7" bestFit="1" customWidth="1"/>
    <col min="6" max="6" width="24.109375" style="3" bestFit="1" customWidth="1"/>
    <col min="7" max="7" width="21.33203125" style="3" bestFit="1" customWidth="1"/>
    <col min="8" max="8" width="28.77734375" style="3" bestFit="1" customWidth="1"/>
    <col min="9" max="9" width="25.88671875" style="7" bestFit="1" customWidth="1"/>
    <col min="10" max="10" width="33.5546875" style="3" bestFit="1" customWidth="1"/>
    <col min="11" max="12" width="32.88671875" style="3" bestFit="1" customWidth="1"/>
    <col min="13" max="13" width="32.6640625" style="3" bestFit="1" customWidth="1"/>
    <col min="14" max="14" width="35.5546875" style="3" bestFit="1" customWidth="1"/>
    <col min="15" max="16" width="36.21875" style="3" bestFit="1" customWidth="1"/>
    <col min="17" max="17" width="35.44140625" style="3" bestFit="1" customWidth="1"/>
    <col min="18" max="18" width="34.77734375" style="3" bestFit="1" customWidth="1"/>
    <col min="19" max="19" width="36.109375" style="3" bestFit="1" customWidth="1"/>
    <col min="20" max="20" width="34.77734375" style="3" bestFit="1" customWidth="1"/>
    <col min="21" max="21" width="36.44140625" style="3" bestFit="1" customWidth="1"/>
    <col min="22" max="22" width="35.5546875" style="3" bestFit="1" customWidth="1"/>
    <col min="23" max="23" width="35.88671875" style="3" bestFit="1" customWidth="1"/>
    <col min="24" max="24" width="34.6640625" style="3" bestFit="1" customWidth="1"/>
    <col min="25" max="25" width="38.44140625" style="7" bestFit="1" customWidth="1"/>
    <col min="26" max="26" width="28.21875" style="3" hidden="1" customWidth="1"/>
    <col min="27" max="27" width="29.6640625" style="3" hidden="1" customWidth="1"/>
    <col min="28" max="28" width="29.5546875" style="3" hidden="1" customWidth="1"/>
    <col min="29" max="29" width="28.5546875" style="3" hidden="1" customWidth="1"/>
    <col min="30" max="30" width="36.6640625" style="3" hidden="1" customWidth="1"/>
    <col min="31" max="31" width="38.109375" style="7" hidden="1" customWidth="1"/>
    <col min="32" max="32" width="30.77734375" style="3" bestFit="1" customWidth="1"/>
    <col min="33" max="34" width="30" style="3" bestFit="1" customWidth="1"/>
    <col min="35" max="35" width="29.77734375" style="3" bestFit="1" customWidth="1"/>
    <col min="36" max="36" width="32.6640625" style="3" bestFit="1" customWidth="1"/>
    <col min="37" max="38" width="33.33203125" style="3" bestFit="1" customWidth="1"/>
    <col min="39" max="39" width="32.5546875" style="3" bestFit="1" customWidth="1"/>
    <col min="40" max="40" width="32" style="3" bestFit="1" customWidth="1"/>
    <col min="41" max="41" width="33.21875" style="3" bestFit="1" customWidth="1"/>
    <col min="42" max="42" width="32" style="3" bestFit="1" customWidth="1"/>
    <col min="43" max="43" width="33.5546875" style="3" bestFit="1" customWidth="1"/>
    <col min="44" max="44" width="32.6640625" style="3" bestFit="1" customWidth="1"/>
    <col min="45" max="45" width="33" style="3" bestFit="1" customWidth="1"/>
    <col min="46" max="46" width="31.88671875" style="3" bestFit="1" customWidth="1"/>
    <col min="47" max="47" width="35.6640625" style="7" bestFit="1" customWidth="1"/>
    <col min="48" max="48" width="25.33203125" style="3" hidden="1" customWidth="1"/>
    <col min="49" max="49" width="26.88671875" style="3" hidden="1" customWidth="1"/>
    <col min="50" max="50" width="26.77734375" style="3" hidden="1" customWidth="1"/>
    <col min="51" max="51" width="25.77734375" style="3" hidden="1" customWidth="1"/>
    <col min="52" max="52" width="33.88671875" style="3" hidden="1" customWidth="1"/>
    <col min="53" max="53" width="35.44140625" style="7" hidden="1" customWidth="1"/>
    <col min="54" max="54" width="26.109375" style="3" bestFit="1" customWidth="1"/>
    <col min="55" max="56" width="25.44140625" style="3" bestFit="1" customWidth="1"/>
    <col min="57" max="57" width="25.21875" style="3" bestFit="1" customWidth="1"/>
    <col min="58" max="58" width="28.109375" style="3" bestFit="1" customWidth="1"/>
    <col min="59" max="60" width="28.77734375" style="3" bestFit="1" customWidth="1"/>
    <col min="61" max="61" width="28" style="3" bestFit="1" customWidth="1"/>
    <col min="62" max="62" width="27.44140625" style="3" bestFit="1" customWidth="1"/>
    <col min="63" max="63" width="28.5546875" style="3" bestFit="1" customWidth="1"/>
    <col min="64" max="64" width="27.44140625" style="3" bestFit="1" customWidth="1"/>
    <col min="65" max="65" width="29" style="3" bestFit="1" customWidth="1"/>
    <col min="66" max="66" width="28.109375" style="3" bestFit="1" customWidth="1"/>
    <col min="67" max="67" width="28.44140625" style="3" bestFit="1" customWidth="1"/>
    <col min="68" max="68" width="27.33203125" style="3" bestFit="1" customWidth="1"/>
    <col min="69" max="69" width="31.109375" style="3" bestFit="1" customWidth="1"/>
    <col min="70" max="70" width="20.77734375" style="3" bestFit="1" customWidth="1"/>
    <col min="71" max="71" width="22.33203125" style="3" bestFit="1" customWidth="1"/>
    <col min="72" max="72" width="22.21875" style="3" bestFit="1" customWidth="1"/>
    <col min="73" max="73" width="21.109375" style="3" bestFit="1" customWidth="1"/>
    <col min="74" max="74" width="29.21875" style="3" bestFit="1" customWidth="1"/>
    <col min="75" max="75" width="30.77734375" style="7" bestFit="1" customWidth="1"/>
    <col min="76" max="76" width="23.33203125" style="3" bestFit="1" customWidth="1"/>
    <col min="77" max="78" width="22.77734375" style="3" bestFit="1" customWidth="1"/>
    <col min="79" max="79" width="22.44140625" style="3" bestFit="1" customWidth="1"/>
    <col min="80" max="80" width="25.21875" style="3" bestFit="1" customWidth="1"/>
    <col min="81" max="82" width="25.88671875" style="3" bestFit="1" customWidth="1"/>
    <col min="83" max="83" width="25.109375" style="3" bestFit="1" customWidth="1"/>
    <col min="84" max="84" width="24.5546875" style="3" bestFit="1" customWidth="1"/>
    <col min="85" max="85" width="25.77734375" style="3" bestFit="1" customWidth="1"/>
    <col min="86" max="86" width="24.5546875" style="3" bestFit="1" customWidth="1"/>
    <col min="87" max="87" width="26.109375" style="3" bestFit="1" customWidth="1"/>
    <col min="88" max="88" width="25.21875" style="3" bestFit="1" customWidth="1"/>
    <col min="89" max="89" width="25.5546875" style="3" bestFit="1" customWidth="1"/>
    <col min="90" max="90" width="24.44140625" style="3" bestFit="1" customWidth="1"/>
    <col min="91" max="91" width="28.21875" style="3" bestFit="1" customWidth="1"/>
    <col min="92" max="92" width="18" style="3" bestFit="1" customWidth="1"/>
    <col min="93" max="93" width="19.44140625" style="3" bestFit="1" customWidth="1"/>
    <col min="94" max="94" width="19.33203125" style="3" bestFit="1" customWidth="1"/>
    <col min="95" max="95" width="18.44140625" style="3" bestFit="1" customWidth="1"/>
    <col min="96" max="96" width="26.5546875" style="3" bestFit="1" customWidth="1"/>
    <col min="97" max="97" width="28" style="7" bestFit="1" customWidth="1"/>
    <col min="98" max="98" width="28.33203125" style="3" bestFit="1" customWidth="1"/>
    <col min="99" max="100" width="27.6640625" style="3" bestFit="1" customWidth="1"/>
    <col min="101" max="101" width="27.44140625" style="3" bestFit="1" customWidth="1"/>
    <col min="102" max="102" width="30.21875" style="3" bestFit="1" customWidth="1"/>
    <col min="103" max="104" width="31" style="3" bestFit="1" customWidth="1"/>
    <col min="105" max="105" width="30" style="3" bestFit="1" customWidth="1"/>
    <col min="106" max="106" width="29.5546875" style="3" bestFit="1" customWidth="1"/>
    <col min="107" max="107" width="30.77734375" style="3" bestFit="1" customWidth="1"/>
    <col min="108" max="108" width="29.5546875" style="3" bestFit="1" customWidth="1"/>
    <col min="109" max="109" width="31.21875" style="3" bestFit="1" customWidth="1"/>
    <col min="110" max="110" width="30.21875" style="3" bestFit="1" customWidth="1"/>
    <col min="111" max="111" width="30.5546875" style="3" bestFit="1" customWidth="1"/>
    <col min="112" max="112" width="29.44140625" style="3" bestFit="1" customWidth="1"/>
    <col min="113" max="113" width="33.21875" style="3" bestFit="1" customWidth="1"/>
    <col min="114" max="114" width="23" style="3" bestFit="1" customWidth="1"/>
    <col min="115" max="115" width="24.44140625" style="3" bestFit="1" customWidth="1"/>
    <col min="116" max="116" width="24.33203125" style="3" bestFit="1" customWidth="1"/>
    <col min="117" max="117" width="23.33203125" style="3" bestFit="1" customWidth="1"/>
    <col min="118" max="118" width="31.44140625" style="3" bestFit="1" customWidth="1"/>
    <col min="119" max="119" width="32.88671875" style="7" bestFit="1" customWidth="1"/>
    <col min="120" max="120" width="25.44140625" style="3" bestFit="1" customWidth="1"/>
    <col min="121" max="122" width="24.77734375" style="3" bestFit="1" customWidth="1"/>
    <col min="123" max="123" width="24.5546875" style="3" bestFit="1" customWidth="1"/>
    <col min="124" max="124" width="27.44140625" style="3" bestFit="1" customWidth="1"/>
    <col min="125" max="126" width="28.109375" style="3" bestFit="1" customWidth="1"/>
    <col min="127" max="127" width="27.33203125" style="3" bestFit="1" customWidth="1"/>
    <col min="128" max="128" width="26.77734375" style="3" bestFit="1" customWidth="1"/>
    <col min="129" max="129" width="28" style="3" bestFit="1" customWidth="1"/>
    <col min="130" max="130" width="26.77734375" style="3" bestFit="1" customWidth="1"/>
    <col min="131" max="131" width="28.33203125" style="3" bestFit="1" customWidth="1"/>
    <col min="132" max="132" width="27.44140625" style="3" bestFit="1" customWidth="1"/>
    <col min="133" max="133" width="27.77734375" style="3" bestFit="1" customWidth="1"/>
    <col min="134" max="134" width="26.6640625" style="3" bestFit="1" customWidth="1"/>
    <col min="135" max="135" width="30.33203125" style="3" bestFit="1" customWidth="1"/>
    <col min="136" max="136" width="20.109375" style="3" bestFit="1" customWidth="1"/>
    <col min="137" max="137" width="21.5546875" style="3" bestFit="1" customWidth="1"/>
    <col min="138" max="138" width="21.44140625" style="3" bestFit="1" customWidth="1"/>
    <col min="139" max="139" width="20.5546875" style="3" bestFit="1" customWidth="1"/>
    <col min="140" max="140" width="28.5546875" style="3" bestFit="1" customWidth="1"/>
    <col min="141" max="141" width="30" style="7" bestFit="1" customWidth="1"/>
    <col min="142" max="142" width="29.5546875" style="3" bestFit="1" customWidth="1"/>
    <col min="143" max="144" width="28.88671875" style="3" bestFit="1" customWidth="1"/>
    <col min="145" max="145" width="28.5546875" style="3" bestFit="1" customWidth="1"/>
    <col min="146" max="146" width="31.44140625" style="3" bestFit="1" customWidth="1"/>
    <col min="147" max="147" width="32.109375" style="3" bestFit="1" customWidth="1"/>
    <col min="148" max="148" width="32.21875" style="3" bestFit="1" customWidth="1"/>
    <col min="149" max="149" width="35.21875" style="3" bestFit="1" customWidth="1"/>
    <col min="150" max="150" width="39" style="3" bestFit="1" customWidth="1"/>
    <col min="151" max="151" width="32" style="3" bestFit="1" customWidth="1"/>
    <col min="152" max="152" width="35.6640625" style="3" bestFit="1" customWidth="1"/>
    <col min="153" max="153" width="34.6640625" style="3" bestFit="1" customWidth="1"/>
    <col min="154" max="154" width="31.44140625" style="3" bestFit="1" customWidth="1"/>
    <col min="155" max="155" width="31.88671875" style="3" bestFit="1" customWidth="1"/>
    <col min="156" max="156" width="30.5546875" style="3" bestFit="1" customWidth="1"/>
    <col min="157" max="157" width="34.33203125" style="3" bestFit="1" customWidth="1"/>
    <col min="158" max="158" width="27.88671875" style="3" bestFit="1" customWidth="1"/>
    <col min="159" max="160" width="29.44140625" style="3" bestFit="1" customWidth="1"/>
    <col min="161" max="161" width="28.33203125" style="3" bestFit="1" customWidth="1"/>
    <col min="162" max="162" width="32.6640625" style="3" bestFit="1" customWidth="1"/>
    <col min="163" max="163" width="34.109375" style="7" bestFit="1" customWidth="1"/>
    <col min="164" max="164" width="26.77734375" style="3" bestFit="1" customWidth="1"/>
    <col min="165" max="166" width="26" style="3" bestFit="1" customWidth="1"/>
    <col min="167" max="167" width="25.77734375" style="3" bestFit="1" customWidth="1"/>
    <col min="168" max="168" width="28.5546875" style="3" bestFit="1" customWidth="1"/>
    <col min="169" max="170" width="29.21875" style="3" bestFit="1" customWidth="1"/>
    <col min="171" max="171" width="28.44140625" style="3" bestFit="1" customWidth="1"/>
    <col min="172" max="172" width="28" style="3" bestFit="1" customWidth="1"/>
    <col min="173" max="173" width="29.109375" style="3" bestFit="1" customWidth="1"/>
    <col min="174" max="174" width="28" style="3" bestFit="1" customWidth="1"/>
    <col min="175" max="175" width="29.5546875" style="3" bestFit="1" customWidth="1"/>
    <col min="176" max="176" width="28.5546875" style="3" bestFit="1" customWidth="1"/>
    <col min="177" max="177" width="29" style="3" bestFit="1" customWidth="1"/>
    <col min="178" max="178" width="27.77734375" style="3" bestFit="1" customWidth="1"/>
    <col min="179" max="179" width="31.6640625" style="3" bestFit="1" customWidth="1"/>
    <col min="180" max="180" width="21.33203125" style="3" bestFit="1" customWidth="1"/>
    <col min="181" max="181" width="22.88671875" style="3" bestFit="1" customWidth="1"/>
    <col min="182" max="182" width="22.77734375" style="3" bestFit="1" customWidth="1"/>
    <col min="183" max="183" width="21.6640625" style="3" bestFit="1" customWidth="1"/>
    <col min="184" max="184" width="29.77734375" style="3" bestFit="1" customWidth="1"/>
    <col min="185" max="185" width="31.33203125" style="7" bestFit="1" customWidth="1"/>
    <col min="186" max="186" width="29.44140625" style="3" bestFit="1" customWidth="1"/>
    <col min="187" max="188" width="28.77734375" style="3" bestFit="1" customWidth="1"/>
    <col min="189" max="189" width="28.44140625" style="3" bestFit="1" customWidth="1"/>
    <col min="190" max="190" width="31.33203125" style="3" bestFit="1" customWidth="1"/>
    <col min="191" max="192" width="32" style="3" bestFit="1" customWidth="1"/>
    <col min="193" max="193" width="31.21875" style="3" bestFit="1" customWidth="1"/>
    <col min="194" max="194" width="30.5546875" style="3" bestFit="1" customWidth="1"/>
    <col min="195" max="195" width="31.88671875" style="3" bestFit="1" customWidth="1"/>
    <col min="196" max="196" width="30.5546875" style="3" bestFit="1" customWidth="1"/>
    <col min="197" max="197" width="32.21875" style="3" bestFit="1" customWidth="1"/>
    <col min="198" max="198" width="31.33203125" style="3" bestFit="1" customWidth="1"/>
    <col min="199" max="199" width="31.77734375" style="3" bestFit="1" customWidth="1"/>
    <col min="200" max="200" width="30.44140625" style="3" bestFit="1" customWidth="1"/>
    <col min="201" max="201" width="34.21875" style="3" bestFit="1" customWidth="1"/>
    <col min="202" max="202" width="24" style="3" bestFit="1" customWidth="1"/>
    <col min="203" max="203" width="25.44140625" style="3" bestFit="1" customWidth="1"/>
    <col min="204" max="204" width="25.33203125" style="3" bestFit="1" customWidth="1"/>
    <col min="205" max="205" width="24.44140625" style="3" bestFit="1" customWidth="1"/>
    <col min="206" max="206" width="32.5546875" style="3" bestFit="1" customWidth="1"/>
    <col min="207" max="207" width="34" style="7" bestFit="1" customWidth="1"/>
    <col min="208" max="208" width="26.6640625" style="3" bestFit="1" customWidth="1"/>
    <col min="209" max="210" width="25.88671875" style="3" bestFit="1" customWidth="1"/>
    <col min="211" max="211" width="25.5546875" style="3" bestFit="1" customWidth="1"/>
    <col min="212" max="212" width="28.44140625" style="3" bestFit="1" customWidth="1"/>
    <col min="213" max="214" width="29.109375" style="3" bestFit="1" customWidth="1"/>
    <col min="215" max="215" width="28.33203125" style="3" bestFit="1" customWidth="1"/>
    <col min="216" max="216" width="27.77734375" style="3" bestFit="1" customWidth="1"/>
    <col min="217" max="217" width="29" style="3" bestFit="1" customWidth="1"/>
    <col min="218" max="218" width="27.77734375" style="3" bestFit="1" customWidth="1"/>
    <col min="219" max="219" width="29.44140625" style="3" bestFit="1" customWidth="1"/>
    <col min="220" max="220" width="28.44140625" style="3" bestFit="1" customWidth="1"/>
    <col min="221" max="221" width="28.88671875" style="3" bestFit="1" customWidth="1"/>
    <col min="222" max="222" width="27.6640625" style="3" bestFit="1" customWidth="1"/>
    <col min="223" max="223" width="31.44140625" style="3" bestFit="1" customWidth="1"/>
    <col min="224" max="224" width="21.109375" style="3" bestFit="1" customWidth="1"/>
    <col min="225" max="225" width="22.77734375" style="3" bestFit="1" customWidth="1"/>
    <col min="226" max="226" width="22.5546875" style="3" bestFit="1" customWidth="1"/>
    <col min="227" max="227" width="21.5546875" style="3" bestFit="1" customWidth="1"/>
    <col min="228" max="228" width="29.6640625" style="3" bestFit="1" customWidth="1"/>
    <col min="229" max="229" width="31.21875" style="7" bestFit="1" customWidth="1"/>
    <col min="230" max="16384" width="8.88671875" style="3"/>
  </cols>
  <sheetData>
    <row r="1" spans="1:229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5" t="s">
        <v>4</v>
      </c>
      <c r="F1" s="2" t="s">
        <v>5</v>
      </c>
      <c r="G1" s="2" t="s">
        <v>6</v>
      </c>
      <c r="H1" s="2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5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5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5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5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5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5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5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5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5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5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5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5" t="s">
        <v>228</v>
      </c>
    </row>
    <row r="2" spans="1:229" x14ac:dyDescent="0.3">
      <c r="A2" s="3" t="s">
        <v>229</v>
      </c>
      <c r="B2" s="3" t="s">
        <v>230</v>
      </c>
      <c r="C2" s="3" t="s">
        <v>231</v>
      </c>
      <c r="D2" s="3" t="s">
        <v>298</v>
      </c>
      <c r="E2" s="7">
        <v>31</v>
      </c>
      <c r="F2" s="10">
        <v>-1.8505715523113631</v>
      </c>
      <c r="G2" s="10">
        <v>0.21158985939763361</v>
      </c>
      <c r="H2" s="4">
        <v>0.243380494192</v>
      </c>
      <c r="I2" s="6">
        <v>2.902772155509133E-2</v>
      </c>
      <c r="J2" s="11">
        <v>455.79693205000001</v>
      </c>
      <c r="K2" s="11">
        <v>2750.6224630000002</v>
      </c>
      <c r="L2" s="11">
        <v>1378.441687</v>
      </c>
      <c r="M2" s="11">
        <v>0</v>
      </c>
      <c r="N2" s="22">
        <v>465.08939140000001</v>
      </c>
      <c r="O2" s="22">
        <v>294.83226535</v>
      </c>
      <c r="P2" s="11">
        <v>3269.7576815000002</v>
      </c>
      <c r="Q2" s="11">
        <v>752.31578594999996</v>
      </c>
      <c r="R2" s="11">
        <v>0</v>
      </c>
      <c r="S2" s="11">
        <v>158.68791949999999</v>
      </c>
      <c r="T2" s="11">
        <v>43.542114300000001</v>
      </c>
      <c r="U2" s="11">
        <v>100.52328505</v>
      </c>
      <c r="V2" s="11">
        <v>0</v>
      </c>
      <c r="W2" s="11">
        <v>253.09162019999999</v>
      </c>
      <c r="X2" s="11">
        <v>100.59950492</v>
      </c>
      <c r="Y2" s="19">
        <v>0</v>
      </c>
      <c r="Z2" s="11"/>
      <c r="AA2" s="11"/>
      <c r="AB2" s="11"/>
      <c r="AC2" s="11"/>
      <c r="AD2" s="11"/>
      <c r="AE2" s="19"/>
      <c r="AF2" s="11">
        <v>107.11672842806129</v>
      </c>
      <c r="AG2" s="11">
        <v>92.668959969587405</v>
      </c>
      <c r="AH2" s="11">
        <v>1949.410928695849</v>
      </c>
      <c r="AI2" s="11">
        <v>0</v>
      </c>
      <c r="AJ2" s="22">
        <v>657.73572503372873</v>
      </c>
      <c r="AK2" s="22">
        <v>148.6543891908581</v>
      </c>
      <c r="AL2" s="11">
        <v>52.450487658688573</v>
      </c>
      <c r="AM2" s="11">
        <v>464.637009276995</v>
      </c>
      <c r="AN2" s="11">
        <v>0</v>
      </c>
      <c r="AO2" s="11">
        <v>67.158996298002762</v>
      </c>
      <c r="AP2" s="11">
        <v>61.577848577459477</v>
      </c>
      <c r="AQ2" s="11">
        <v>142.16139305200659</v>
      </c>
      <c r="AR2" s="11">
        <v>0</v>
      </c>
      <c r="AS2" s="11">
        <v>16.668133461006342</v>
      </c>
      <c r="AT2" s="11">
        <v>29.56167107452098</v>
      </c>
      <c r="AU2" s="19">
        <v>0</v>
      </c>
      <c r="AV2" s="11"/>
      <c r="AW2" s="11"/>
      <c r="AX2" s="11"/>
      <c r="AY2" s="11"/>
      <c r="AZ2" s="11"/>
      <c r="BA2" s="19"/>
      <c r="BB2" s="10">
        <v>14.703126840322581</v>
      </c>
      <c r="BC2" s="10">
        <v>73.340952841935476</v>
      </c>
      <c r="BD2" s="10">
        <v>36.438310624193541</v>
      </c>
      <c r="BE2" s="10">
        <v>-112.10268370967739</v>
      </c>
      <c r="BF2" s="10">
        <v>15.00288359354839</v>
      </c>
      <c r="BG2" s="10">
        <v>8.378287256451614</v>
      </c>
      <c r="BH2" s="10">
        <v>100.4232835193548</v>
      </c>
      <c r="BI2" s="10">
        <v>24.268251159677419</v>
      </c>
      <c r="BJ2" s="10">
        <v>0</v>
      </c>
      <c r="BK2" s="10">
        <v>5.1189651451612894</v>
      </c>
      <c r="BL2" s="10">
        <v>1.404584332258064</v>
      </c>
      <c r="BM2" s="10">
        <v>-3.1398069516129028</v>
      </c>
      <c r="BN2" s="10">
        <v>0</v>
      </c>
      <c r="BO2" s="10">
        <v>3.9499834774193539</v>
      </c>
      <c r="BP2" s="10">
        <v>2.5525322487096771</v>
      </c>
      <c r="BQ2" s="10">
        <v>0</v>
      </c>
      <c r="BR2" s="10">
        <v>-0.43020476225806448</v>
      </c>
      <c r="BS2" s="10">
        <v>112.58403819354839</v>
      </c>
      <c r="BT2" s="10">
        <v>0</v>
      </c>
      <c r="BU2" s="10">
        <v>-19.81918111290322</v>
      </c>
      <c r="BV2" s="10">
        <v>-0.43020476225806448</v>
      </c>
      <c r="BW2" s="18">
        <v>112.58403819354839</v>
      </c>
      <c r="BX2" s="10">
        <v>3.4553783363890749</v>
      </c>
      <c r="BY2" s="10">
        <v>4.1137137389123071</v>
      </c>
      <c r="BZ2" s="10">
        <v>62.232015918532099</v>
      </c>
      <c r="CA2" s="10">
        <v>1.1457053641864821</v>
      </c>
      <c r="CB2" s="10">
        <v>21.217281452700931</v>
      </c>
      <c r="CC2" s="10">
        <v>6.3968021284043077</v>
      </c>
      <c r="CD2" s="10">
        <v>1.2415819224658089</v>
      </c>
      <c r="CE2" s="10">
        <v>14.98829062183855</v>
      </c>
      <c r="CF2" s="10">
        <v>0</v>
      </c>
      <c r="CG2" s="10">
        <v>2.1664192354194438</v>
      </c>
      <c r="CH2" s="10">
        <v>1.9863822121761121</v>
      </c>
      <c r="CI2" s="10">
        <v>8.1576201035280462</v>
      </c>
      <c r="CJ2" s="10">
        <v>0</v>
      </c>
      <c r="CK2" s="10">
        <v>1.0229289083159141</v>
      </c>
      <c r="CL2" s="10">
        <v>2.5900506169174661E-2</v>
      </c>
      <c r="CM2" s="10">
        <v>0</v>
      </c>
      <c r="CN2" s="10">
        <v>0.14916992677852181</v>
      </c>
      <c r="CO2" s="10">
        <v>17.038171736914961</v>
      </c>
      <c r="CP2" s="10">
        <v>0</v>
      </c>
      <c r="CQ2" s="10">
        <v>2.5539615154322441</v>
      </c>
      <c r="CR2" s="10">
        <v>0.14916992677852181</v>
      </c>
      <c r="CS2" s="18">
        <v>17.038171736914961</v>
      </c>
      <c r="CT2" s="4">
        <v>0.31963319218092562</v>
      </c>
      <c r="CU2" s="4">
        <v>1.222349214032258</v>
      </c>
      <c r="CV2" s="4">
        <v>0.79179292968695214</v>
      </c>
      <c r="CW2" s="4">
        <v>-1.245170317779378</v>
      </c>
      <c r="CX2" s="4">
        <v>0.17048731356304991</v>
      </c>
      <c r="CY2" s="4">
        <v>7.2164403587007875E-2</v>
      </c>
      <c r="CZ2" s="4">
        <v>1.357071398910201</v>
      </c>
      <c r="DA2" s="4">
        <v>0.2378074586935563</v>
      </c>
      <c r="DB2" s="4">
        <v>0</v>
      </c>
      <c r="DC2" s="4">
        <v>8.5174128871236099E-2</v>
      </c>
      <c r="DD2" s="4">
        <v>1.8950139399056449E-2</v>
      </c>
      <c r="DE2" s="4">
        <v>-2.1771859539385239E-2</v>
      </c>
      <c r="DF2" s="4">
        <v>0</v>
      </c>
      <c r="DG2" s="4">
        <v>4.4860686853144288E-2</v>
      </c>
      <c r="DH2" s="4">
        <v>2.5000315854159429E-2</v>
      </c>
      <c r="DI2" s="4">
        <v>0</v>
      </c>
      <c r="DJ2" s="4">
        <v>-0.21510238112903229</v>
      </c>
      <c r="DK2" s="4">
        <v>2.5581467437752421</v>
      </c>
      <c r="DL2" s="4">
        <v>0</v>
      </c>
      <c r="DM2" s="4">
        <v>-0.70757519146387793</v>
      </c>
      <c r="DN2" s="4">
        <v>-0.21510238112903229</v>
      </c>
      <c r="DO2" s="6">
        <v>2.5581467437752421</v>
      </c>
      <c r="DP2" s="4">
        <v>7.5116920356284242E-2</v>
      </c>
      <c r="DQ2" s="4">
        <v>6.8561895648538457E-2</v>
      </c>
      <c r="DR2" s="4">
        <v>1.3522819625930489</v>
      </c>
      <c r="DS2" s="4">
        <v>1.272581766285108E-2</v>
      </c>
      <c r="DT2" s="4">
        <v>0.24110547105341959</v>
      </c>
      <c r="DU2" s="4">
        <v>5.5097348220536677E-2</v>
      </c>
      <c r="DV2" s="4">
        <v>1.6778134087375791E-2</v>
      </c>
      <c r="DW2" s="4">
        <v>0.14687202961135279</v>
      </c>
      <c r="DX2" s="4">
        <v>0</v>
      </c>
      <c r="DY2" s="4">
        <v>3.6046909075198731E-2</v>
      </c>
      <c r="DZ2" s="4">
        <v>2.679954414700637E-2</v>
      </c>
      <c r="EA2" s="4">
        <v>5.6566076133579592E-2</v>
      </c>
      <c r="EB2" s="4">
        <v>0</v>
      </c>
      <c r="EC2" s="4">
        <v>1.161759123584229E-2</v>
      </c>
      <c r="ED2" s="4">
        <v>2.536778273180673E-4</v>
      </c>
      <c r="EE2" s="4">
        <v>0</v>
      </c>
      <c r="EF2" s="4">
        <v>7.4584963389260919E-2</v>
      </c>
      <c r="EG2" s="4">
        <v>0.38714318875062398</v>
      </c>
      <c r="EH2" s="4">
        <v>0</v>
      </c>
      <c r="EI2" s="4">
        <v>9.1180346855845917E-2</v>
      </c>
      <c r="EJ2" s="4">
        <v>7.4584963389260919E-2</v>
      </c>
      <c r="EK2" s="6">
        <v>0.38714318875062398</v>
      </c>
      <c r="EL2" s="10">
        <v>0.63926638436185124</v>
      </c>
      <c r="EM2" s="10">
        <v>9.7787937122580626</v>
      </c>
      <c r="EN2" s="10">
        <v>9.5015151562434248</v>
      </c>
      <c r="EO2" s="10">
        <v>-14.942043813352541</v>
      </c>
      <c r="EP2" s="10">
        <v>3.4097462712609969</v>
      </c>
      <c r="EQ2" s="10">
        <v>2.309260914784252</v>
      </c>
      <c r="ER2" s="10">
        <v>18.998999584742808</v>
      </c>
      <c r="ES2" s="10">
        <v>6.1829939260324629</v>
      </c>
      <c r="ET2" s="10">
        <v>0</v>
      </c>
      <c r="EU2" s="10">
        <v>1.53313431968225</v>
      </c>
      <c r="EV2" s="10">
        <v>0.45480334557735491</v>
      </c>
      <c r="EW2" s="10">
        <v>-0.95796181973295047</v>
      </c>
      <c r="EX2" s="10">
        <v>0</v>
      </c>
      <c r="EY2" s="10">
        <v>1.3458206055943289</v>
      </c>
      <c r="EZ2" s="10">
        <v>0.65000821220814509</v>
      </c>
      <c r="FA2" s="10">
        <v>0</v>
      </c>
      <c r="FB2" s="10">
        <v>-0.43020476225806448</v>
      </c>
      <c r="FC2" s="10">
        <v>0</v>
      </c>
      <c r="FD2" s="10">
        <v>0</v>
      </c>
      <c r="FE2" s="10">
        <v>-1.4151503829277561</v>
      </c>
      <c r="FF2" s="10">
        <v>-0.43020476225806448</v>
      </c>
      <c r="FG2" s="18">
        <v>0</v>
      </c>
      <c r="FH2" s="10">
        <v>0.15023384071256851</v>
      </c>
      <c r="FI2" s="10">
        <v>0.54849516518830765</v>
      </c>
      <c r="FJ2" s="10">
        <v>16.227383551116588</v>
      </c>
      <c r="FK2" s="10">
        <v>0.1527098119542129</v>
      </c>
      <c r="FL2" s="10">
        <v>4.8221094210683919</v>
      </c>
      <c r="FM2" s="10">
        <v>1.7631151430571741</v>
      </c>
      <c r="FN2" s="10">
        <v>0.2348938772232611</v>
      </c>
      <c r="FO2" s="10">
        <v>3.8186727698951719</v>
      </c>
      <c r="FP2" s="10">
        <v>0</v>
      </c>
      <c r="FQ2" s="10">
        <v>0.6488443633535772</v>
      </c>
      <c r="FR2" s="10">
        <v>0.64318905952815286</v>
      </c>
      <c r="FS2" s="10">
        <v>2.4889073498775018</v>
      </c>
      <c r="FT2" s="10">
        <v>0</v>
      </c>
      <c r="FU2" s="10">
        <v>0.3485277370752688</v>
      </c>
      <c r="FV2" s="10">
        <v>6.5956235102697476E-3</v>
      </c>
      <c r="FW2" s="10">
        <v>0</v>
      </c>
      <c r="FX2" s="10">
        <v>0.14916992677852181</v>
      </c>
      <c r="FY2" s="10">
        <v>0</v>
      </c>
      <c r="FZ2" s="10">
        <v>0</v>
      </c>
      <c r="GA2" s="10">
        <v>0.18236069371169181</v>
      </c>
      <c r="GB2" s="10">
        <v>0.14916992677852181</v>
      </c>
      <c r="GC2" s="18">
        <v>0</v>
      </c>
      <c r="GD2" s="4">
        <v>0.31963319218092562</v>
      </c>
      <c r="GE2" s="4">
        <v>2.4446984280645161</v>
      </c>
      <c r="GF2" s="4">
        <v>1.5835858593739041</v>
      </c>
      <c r="GG2" s="4">
        <v>-3.7355109533381352</v>
      </c>
      <c r="GH2" s="4">
        <v>0.68194925425219943</v>
      </c>
      <c r="GI2" s="4">
        <v>0.4329864215220473</v>
      </c>
      <c r="GJ2" s="4">
        <v>4.0712141967306019</v>
      </c>
      <c r="GK2" s="4">
        <v>1.1890372934677811</v>
      </c>
      <c r="GL2" s="4">
        <v>0</v>
      </c>
      <c r="GM2" s="4">
        <v>0.2555223866137083</v>
      </c>
      <c r="GN2" s="4">
        <v>7.5800557596225809E-2</v>
      </c>
      <c r="GO2" s="4">
        <v>-0.17417487631508191</v>
      </c>
      <c r="GP2" s="4">
        <v>0</v>
      </c>
      <c r="GQ2" s="4">
        <v>0.22430343426572141</v>
      </c>
      <c r="GR2" s="4">
        <v>0.12500157927079711</v>
      </c>
      <c r="GS2" s="4">
        <v>0</v>
      </c>
      <c r="GT2" s="4">
        <v>0</v>
      </c>
      <c r="GU2" s="4">
        <v>2.5581467437752421</v>
      </c>
      <c r="GV2" s="4">
        <v>0</v>
      </c>
      <c r="GW2" s="4">
        <v>-0.70757519146387793</v>
      </c>
      <c r="GX2" s="4">
        <v>0</v>
      </c>
      <c r="GY2" s="6">
        <v>2.5581467437752421</v>
      </c>
      <c r="GZ2" s="4">
        <v>7.5116920356284242E-2</v>
      </c>
      <c r="HA2" s="4">
        <v>0.13712379129707691</v>
      </c>
      <c r="HB2" s="4">
        <v>2.7045639251860969</v>
      </c>
      <c r="HC2" s="4">
        <v>3.8177452988553233E-2</v>
      </c>
      <c r="HD2" s="4">
        <v>0.96442188421367847</v>
      </c>
      <c r="HE2" s="4">
        <v>0.33058408932321998</v>
      </c>
      <c r="HF2" s="4">
        <v>5.0334402262127383E-2</v>
      </c>
      <c r="HG2" s="4">
        <v>0.73436014805676386</v>
      </c>
      <c r="HH2" s="4">
        <v>0</v>
      </c>
      <c r="HI2" s="4">
        <v>0.1081407272255962</v>
      </c>
      <c r="HJ2" s="4">
        <v>0.1071981765880255</v>
      </c>
      <c r="HK2" s="4">
        <v>0.45252860906863668</v>
      </c>
      <c r="HL2" s="4">
        <v>0</v>
      </c>
      <c r="HM2" s="4">
        <v>5.8087956179211468E-2</v>
      </c>
      <c r="HN2" s="4">
        <v>1.268389136590336E-3</v>
      </c>
      <c r="HO2" s="4">
        <v>0</v>
      </c>
      <c r="HP2" s="4">
        <v>0</v>
      </c>
      <c r="HQ2" s="4">
        <v>0.38714318875062398</v>
      </c>
      <c r="HR2" s="4">
        <v>0</v>
      </c>
      <c r="HS2" s="4">
        <v>9.1180346855845917E-2</v>
      </c>
      <c r="HT2" s="4">
        <v>0</v>
      </c>
      <c r="HU2" s="6">
        <v>0.38714318875062398</v>
      </c>
    </row>
    <row r="3" spans="1:229" x14ac:dyDescent="0.3">
      <c r="A3" s="3" t="s">
        <v>232</v>
      </c>
      <c r="B3" s="3" t="s">
        <v>230</v>
      </c>
      <c r="C3" s="3" t="s">
        <v>233</v>
      </c>
      <c r="D3" s="3" t="s">
        <v>299</v>
      </c>
      <c r="E3" s="7">
        <v>31</v>
      </c>
      <c r="F3" s="10">
        <v>4.0916437919869884</v>
      </c>
      <c r="G3" s="10">
        <v>1.1466591705109801</v>
      </c>
      <c r="H3" s="4">
        <v>0.30866425877933329</v>
      </c>
      <c r="I3" s="6">
        <v>6.884157829267247E-2</v>
      </c>
      <c r="J3" s="11">
        <v>0</v>
      </c>
      <c r="K3" s="11">
        <v>5319.5575904999996</v>
      </c>
      <c r="L3" s="11">
        <v>0</v>
      </c>
      <c r="M3" s="11">
        <v>0</v>
      </c>
      <c r="N3" s="22">
        <v>1236.606595</v>
      </c>
      <c r="O3" s="11">
        <v>569.68562535000001</v>
      </c>
      <c r="P3" s="11">
        <v>3492.4333105000001</v>
      </c>
      <c r="Q3" s="11">
        <v>812.25785545000008</v>
      </c>
      <c r="R3" s="11">
        <v>126.61093726</v>
      </c>
      <c r="S3" s="11">
        <v>0</v>
      </c>
      <c r="T3" s="11">
        <v>37.96856769</v>
      </c>
      <c r="U3" s="11">
        <v>199.18470429999999</v>
      </c>
      <c r="V3" s="11">
        <v>0</v>
      </c>
      <c r="W3" s="11">
        <v>58.8881832</v>
      </c>
      <c r="X3" s="11">
        <v>144.77774160000001</v>
      </c>
      <c r="Y3" s="19">
        <v>23.316456944999999</v>
      </c>
      <c r="Z3" s="11"/>
      <c r="AA3" s="11"/>
      <c r="AB3" s="11"/>
      <c r="AC3" s="11"/>
      <c r="AD3" s="11"/>
      <c r="AE3" s="19"/>
      <c r="AF3" s="11">
        <v>0</v>
      </c>
      <c r="AG3" s="11">
        <v>135.9067046970477</v>
      </c>
      <c r="AH3" s="11">
        <v>0</v>
      </c>
      <c r="AI3" s="11">
        <v>0</v>
      </c>
      <c r="AJ3" s="22">
        <v>106.0701113262453</v>
      </c>
      <c r="AK3" s="11">
        <v>0.6260499287775928</v>
      </c>
      <c r="AL3" s="11">
        <v>1686.9528425372339</v>
      </c>
      <c r="AM3" s="11">
        <v>124.456187794334</v>
      </c>
      <c r="AN3" s="11">
        <v>150.94514333591371</v>
      </c>
      <c r="AO3" s="11">
        <v>0</v>
      </c>
      <c r="AP3" s="11">
        <v>53.695663371078901</v>
      </c>
      <c r="AQ3" s="11">
        <v>48.655349256116757</v>
      </c>
      <c r="AR3" s="11">
        <v>0</v>
      </c>
      <c r="AS3" s="11">
        <v>83.280467344951447</v>
      </c>
      <c r="AT3" s="11">
        <v>10.48465676932055</v>
      </c>
      <c r="AU3" s="19">
        <v>32.974449638107338</v>
      </c>
      <c r="AV3" s="11"/>
      <c r="AW3" s="11"/>
      <c r="AX3" s="11"/>
      <c r="AY3" s="11"/>
      <c r="AZ3" s="11"/>
      <c r="BA3" s="19"/>
      <c r="BB3" s="10">
        <v>0</v>
      </c>
      <c r="BC3" s="10">
        <v>123.440447516129</v>
      </c>
      <c r="BD3" s="10">
        <v>0</v>
      </c>
      <c r="BE3" s="10">
        <v>-108.1131498064516</v>
      </c>
      <c r="BF3" s="10">
        <v>26.234282361290319</v>
      </c>
      <c r="BG3" s="10">
        <v>6.6585977177419364</v>
      </c>
      <c r="BH3" s="10">
        <v>107.3526294209677</v>
      </c>
      <c r="BI3" s="10">
        <v>23.78469803064516</v>
      </c>
      <c r="BJ3" s="10">
        <v>3.2930456870967739</v>
      </c>
      <c r="BK3" s="10">
        <v>0</v>
      </c>
      <c r="BL3" s="10">
        <v>1.2247925061290319</v>
      </c>
      <c r="BM3" s="10">
        <v>4.0006240153225798</v>
      </c>
      <c r="BN3" s="10">
        <v>0</v>
      </c>
      <c r="BO3" s="10">
        <v>0.2318000161290322</v>
      </c>
      <c r="BP3" s="10">
        <v>3.190878684193549</v>
      </c>
      <c r="BQ3" s="10">
        <v>0.75214377241935482</v>
      </c>
      <c r="BR3" s="10">
        <v>-11.722334954838709</v>
      </c>
      <c r="BS3" s="10">
        <v>170.93933958064511</v>
      </c>
      <c r="BT3" s="10">
        <v>0</v>
      </c>
      <c r="BU3" s="10">
        <v>-223.4006463548387</v>
      </c>
      <c r="BV3" s="10">
        <v>-11.722334954838709</v>
      </c>
      <c r="BW3" s="18">
        <v>170.93933958064511</v>
      </c>
      <c r="BX3" s="10">
        <v>0</v>
      </c>
      <c r="BY3" s="10">
        <v>4.4720022677848092</v>
      </c>
      <c r="BZ3" s="10">
        <v>0</v>
      </c>
      <c r="CA3" s="10">
        <v>2.3170273366438709</v>
      </c>
      <c r="CB3" s="10">
        <v>3.382663888726761</v>
      </c>
      <c r="CC3" s="10">
        <v>3.228660746589866</v>
      </c>
      <c r="CD3" s="10">
        <v>54.370040349041638</v>
      </c>
      <c r="CE3" s="10">
        <v>0.59632357939861369</v>
      </c>
      <c r="CF3" s="10">
        <v>3.7503033792404441</v>
      </c>
      <c r="CG3" s="10">
        <v>0</v>
      </c>
      <c r="CH3" s="10">
        <v>1.732118173260609</v>
      </c>
      <c r="CI3" s="10">
        <v>2.8959758482978448</v>
      </c>
      <c r="CJ3" s="10">
        <v>0</v>
      </c>
      <c r="CK3" s="10">
        <v>0.32781472656797961</v>
      </c>
      <c r="CL3" s="10">
        <v>1.753931860898748</v>
      </c>
      <c r="CM3" s="10">
        <v>1.0636919238099141</v>
      </c>
      <c r="CN3" s="10">
        <v>4.3443691744419317E-2</v>
      </c>
      <c r="CO3" s="10">
        <v>41.548766691389609</v>
      </c>
      <c r="CP3" s="10">
        <v>0</v>
      </c>
      <c r="CQ3" s="10">
        <v>18.481619693950488</v>
      </c>
      <c r="CR3" s="10">
        <v>4.3443691744419317E-2</v>
      </c>
      <c r="CS3" s="18">
        <v>41.548766691389609</v>
      </c>
      <c r="CT3" s="4">
        <v>0</v>
      </c>
      <c r="CU3" s="4">
        <v>2.0573407919354829</v>
      </c>
      <c r="CV3" s="4">
        <v>0</v>
      </c>
      <c r="CW3" s="4">
        <v>-1.200856934426876</v>
      </c>
      <c r="CX3" s="4">
        <v>0.29811684501466268</v>
      </c>
      <c r="CY3" s="4">
        <v>5.7352262857381008E-2</v>
      </c>
      <c r="CZ3" s="4">
        <v>1.450711208391456</v>
      </c>
      <c r="DA3" s="4">
        <v>0.233069064484519</v>
      </c>
      <c r="DB3" s="4">
        <v>3.7403971911594433E-2</v>
      </c>
      <c r="DC3" s="4">
        <v>0</v>
      </c>
      <c r="DD3" s="4">
        <v>1.6524453671465621E-2</v>
      </c>
      <c r="DE3" s="4">
        <v>2.7740885179820131E-2</v>
      </c>
      <c r="DF3" s="4">
        <v>0</v>
      </c>
      <c r="DG3" s="4">
        <v>2.632595299591508E-3</v>
      </c>
      <c r="DH3" s="4">
        <v>3.1252484663991657E-2</v>
      </c>
      <c r="DI3" s="4">
        <v>5.7812741923086459E-3</v>
      </c>
      <c r="DJ3" s="4">
        <v>-5.8611674774193547</v>
      </c>
      <c r="DK3" s="4">
        <v>3.8841022399601259</v>
      </c>
      <c r="DL3" s="4">
        <v>0</v>
      </c>
      <c r="DM3" s="4">
        <v>-7.9757460319471161</v>
      </c>
      <c r="DN3" s="4">
        <v>-5.8611674774193547</v>
      </c>
      <c r="DO3" s="6">
        <v>3.8841022399601259</v>
      </c>
      <c r="DP3" s="4">
        <v>0</v>
      </c>
      <c r="DQ3" s="4">
        <v>7.4533371129746825E-2</v>
      </c>
      <c r="DR3" s="4">
        <v>0</v>
      </c>
      <c r="DS3" s="4">
        <v>2.573616946177797E-2</v>
      </c>
      <c r="DT3" s="4">
        <v>3.8439362371895013E-2</v>
      </c>
      <c r="DU3" s="4">
        <v>2.7809308756157329E-2</v>
      </c>
      <c r="DV3" s="4">
        <v>0.73473027498704913</v>
      </c>
      <c r="DW3" s="4">
        <v>5.843445168041291E-3</v>
      </c>
      <c r="DX3" s="4">
        <v>4.2597721254434839E-2</v>
      </c>
      <c r="DY3" s="4">
        <v>0</v>
      </c>
      <c r="DZ3" s="4">
        <v>2.3369106492992571E-2</v>
      </c>
      <c r="EA3" s="4">
        <v>2.008110064416662E-2</v>
      </c>
      <c r="EB3" s="4">
        <v>0</v>
      </c>
      <c r="EC3" s="4">
        <v>3.7230519769219711E-3</v>
      </c>
      <c r="ED3" s="4">
        <v>1.7178568666980878E-2</v>
      </c>
      <c r="EE3" s="4">
        <v>8.1759563705604485E-3</v>
      </c>
      <c r="EF3" s="4">
        <v>2.1721845872209659E-2</v>
      </c>
      <c r="EG3" s="4">
        <v>0.94407558944307224</v>
      </c>
      <c r="EH3" s="4">
        <v>0</v>
      </c>
      <c r="EI3" s="4">
        <v>0.65982219542843579</v>
      </c>
      <c r="EJ3" s="4">
        <v>2.1721845872209659E-2</v>
      </c>
      <c r="EK3" s="6">
        <v>0.94407558944307224</v>
      </c>
      <c r="EL3" s="10">
        <v>0</v>
      </c>
      <c r="EM3" s="10">
        <v>16.45872633548387</v>
      </c>
      <c r="EN3" s="10">
        <v>0</v>
      </c>
      <c r="EO3" s="10">
        <v>-14.41028321312251</v>
      </c>
      <c r="EP3" s="10">
        <v>5.9623369002932547</v>
      </c>
      <c r="EQ3" s="10">
        <v>1.8352724114361929</v>
      </c>
      <c r="ER3" s="10">
        <v>20.309956917480381</v>
      </c>
      <c r="ES3" s="10">
        <v>6.0597956765974939</v>
      </c>
      <c r="ET3" s="10">
        <v>0.74807943823188872</v>
      </c>
      <c r="EU3" s="10">
        <v>0</v>
      </c>
      <c r="EV3" s="10">
        <v>0.39658688811517501</v>
      </c>
      <c r="EW3" s="10">
        <v>1.220598947912086</v>
      </c>
      <c r="EX3" s="10">
        <v>0</v>
      </c>
      <c r="EY3" s="10">
        <v>7.8977858987745231E-2</v>
      </c>
      <c r="EZ3" s="10">
        <v>0.81256460126378327</v>
      </c>
      <c r="FA3" s="10">
        <v>0.21968841930772851</v>
      </c>
      <c r="FB3" s="10">
        <v>-11.722334954838709</v>
      </c>
      <c r="FC3" s="10">
        <v>0</v>
      </c>
      <c r="FD3" s="10">
        <v>0</v>
      </c>
      <c r="FE3" s="10">
        <v>-15.95149206389423</v>
      </c>
      <c r="FF3" s="10">
        <v>-11.722334954838709</v>
      </c>
      <c r="FG3" s="18">
        <v>0</v>
      </c>
      <c r="FH3" s="10">
        <v>0</v>
      </c>
      <c r="FI3" s="10">
        <v>0.5962669690379746</v>
      </c>
      <c r="FJ3" s="10">
        <v>0</v>
      </c>
      <c r="FK3" s="10">
        <v>0.30883403354133571</v>
      </c>
      <c r="FL3" s="10">
        <v>0.76878724743790028</v>
      </c>
      <c r="FM3" s="10">
        <v>0.88989788019703464</v>
      </c>
      <c r="FN3" s="10">
        <v>10.28622384981869</v>
      </c>
      <c r="FO3" s="10">
        <v>0.15192957436907359</v>
      </c>
      <c r="FP3" s="10">
        <v>0.85195442508869679</v>
      </c>
      <c r="FQ3" s="10">
        <v>0</v>
      </c>
      <c r="FR3" s="10">
        <v>0.56085855583182165</v>
      </c>
      <c r="FS3" s="10">
        <v>0.88356842834333149</v>
      </c>
      <c r="FT3" s="10">
        <v>0</v>
      </c>
      <c r="FU3" s="10">
        <v>0.1116915593076591</v>
      </c>
      <c r="FV3" s="10">
        <v>0.44664278534150281</v>
      </c>
      <c r="FW3" s="10">
        <v>0.31068634208129697</v>
      </c>
      <c r="FX3" s="10">
        <v>4.3443691744419317E-2</v>
      </c>
      <c r="FY3" s="10">
        <v>0</v>
      </c>
      <c r="FZ3" s="10">
        <v>0</v>
      </c>
      <c r="GA3" s="10">
        <v>1.319644390856872</v>
      </c>
      <c r="GB3" s="10">
        <v>4.3443691744419317E-2</v>
      </c>
      <c r="GC3" s="18">
        <v>0</v>
      </c>
      <c r="GD3" s="4">
        <v>0</v>
      </c>
      <c r="GE3" s="4">
        <v>4.1146815838709667</v>
      </c>
      <c r="GF3" s="4">
        <v>0</v>
      </c>
      <c r="GG3" s="4">
        <v>-3.602570803280627</v>
      </c>
      <c r="GH3" s="4">
        <v>1.1924673800586509</v>
      </c>
      <c r="GI3" s="4">
        <v>0.34411357714428609</v>
      </c>
      <c r="GJ3" s="4">
        <v>4.3521336251743676</v>
      </c>
      <c r="GK3" s="4">
        <v>1.1653453224225949</v>
      </c>
      <c r="GL3" s="4">
        <v>0.1496158876463777</v>
      </c>
      <c r="GM3" s="4">
        <v>0</v>
      </c>
      <c r="GN3" s="4">
        <v>6.6097814685862497E-2</v>
      </c>
      <c r="GO3" s="4">
        <v>0.22192708143856099</v>
      </c>
      <c r="GP3" s="4">
        <v>0</v>
      </c>
      <c r="GQ3" s="4">
        <v>1.316297649795754E-2</v>
      </c>
      <c r="GR3" s="4">
        <v>0.15626242331995829</v>
      </c>
      <c r="GS3" s="4">
        <v>4.0468919346160523E-2</v>
      </c>
      <c r="GT3" s="4">
        <v>0</v>
      </c>
      <c r="GU3" s="4">
        <v>3.8841022399601259</v>
      </c>
      <c r="GV3" s="4">
        <v>0</v>
      </c>
      <c r="GW3" s="4">
        <v>-7.9757460319471161</v>
      </c>
      <c r="GX3" s="4">
        <v>0</v>
      </c>
      <c r="GY3" s="6">
        <v>3.8841022399601259</v>
      </c>
      <c r="GZ3" s="4">
        <v>0</v>
      </c>
      <c r="HA3" s="4">
        <v>0.14906674225949371</v>
      </c>
      <c r="HB3" s="4">
        <v>0</v>
      </c>
      <c r="HC3" s="4">
        <v>7.7208508385333913E-2</v>
      </c>
      <c r="HD3" s="4">
        <v>0.15375744948758011</v>
      </c>
      <c r="HE3" s="4">
        <v>0.16685585253694399</v>
      </c>
      <c r="HF3" s="4">
        <v>2.2041908249611479</v>
      </c>
      <c r="HG3" s="4">
        <v>2.9217225840206459E-2</v>
      </c>
      <c r="HH3" s="4">
        <v>0.17039088501773941</v>
      </c>
      <c r="HI3" s="4">
        <v>0</v>
      </c>
      <c r="HJ3" s="4">
        <v>9.347642597197027E-2</v>
      </c>
      <c r="HK3" s="4">
        <v>0.16064880515333299</v>
      </c>
      <c r="HL3" s="4">
        <v>0</v>
      </c>
      <c r="HM3" s="4">
        <v>1.861525988460986E-2</v>
      </c>
      <c r="HN3" s="4">
        <v>8.5892843334904392E-2</v>
      </c>
      <c r="HO3" s="4">
        <v>5.7231694593923139E-2</v>
      </c>
      <c r="HP3" s="4">
        <v>0</v>
      </c>
      <c r="HQ3" s="4">
        <v>0.94407558944307224</v>
      </c>
      <c r="HR3" s="4">
        <v>0</v>
      </c>
      <c r="HS3" s="4">
        <v>0.65982219542843579</v>
      </c>
      <c r="HT3" s="4">
        <v>0</v>
      </c>
      <c r="HU3" s="6">
        <v>0.94407558944307224</v>
      </c>
    </row>
    <row r="4" spans="1:229" x14ac:dyDescent="0.3">
      <c r="A4" s="3" t="s">
        <v>234</v>
      </c>
      <c r="B4" s="3" t="s">
        <v>230</v>
      </c>
      <c r="C4" s="3" t="s">
        <v>233</v>
      </c>
      <c r="D4" s="3" t="s">
        <v>300</v>
      </c>
      <c r="E4" s="7">
        <v>31</v>
      </c>
      <c r="F4" s="10">
        <v>6.1233474677639767E-2</v>
      </c>
      <c r="G4" s="10">
        <v>0.1138514596956466</v>
      </c>
      <c r="H4" s="4">
        <v>6.7685494995649992E-2</v>
      </c>
      <c r="I4" s="6">
        <v>6.9551588444426674E-2</v>
      </c>
      <c r="J4" s="11">
        <v>0</v>
      </c>
      <c r="K4" s="11">
        <v>10729.164000000001</v>
      </c>
      <c r="L4" s="11">
        <v>0</v>
      </c>
      <c r="M4" s="11">
        <v>470.88945109999997</v>
      </c>
      <c r="N4" s="11">
        <v>3751.1101699999999</v>
      </c>
      <c r="O4" s="11">
        <v>3371.0985575</v>
      </c>
      <c r="P4" s="11">
        <v>2043.4030815000001</v>
      </c>
      <c r="Q4" s="11">
        <v>166.84610004999999</v>
      </c>
      <c r="R4" s="11">
        <v>878.44683280000004</v>
      </c>
      <c r="S4" s="11">
        <v>0</v>
      </c>
      <c r="T4" s="11">
        <v>0</v>
      </c>
      <c r="U4" s="11">
        <v>595.62829160000001</v>
      </c>
      <c r="V4" s="11">
        <v>40.478871379500013</v>
      </c>
      <c r="W4" s="11">
        <v>53.628210299999999</v>
      </c>
      <c r="X4" s="11">
        <v>114.69871936</v>
      </c>
      <c r="Y4" s="19">
        <v>0</v>
      </c>
      <c r="Z4" s="11"/>
      <c r="AA4" s="11"/>
      <c r="AB4" s="11"/>
      <c r="AC4" s="11"/>
      <c r="AD4" s="11"/>
      <c r="AE4" s="19"/>
      <c r="AF4" s="11">
        <v>0</v>
      </c>
      <c r="AG4" s="11">
        <v>66.058933732212225</v>
      </c>
      <c r="AH4" s="11">
        <v>0</v>
      </c>
      <c r="AI4" s="11">
        <v>271.68239452835672</v>
      </c>
      <c r="AJ4" s="11">
        <v>14.115576693029761</v>
      </c>
      <c r="AK4" s="11">
        <v>16.585550884295738</v>
      </c>
      <c r="AL4" s="11">
        <v>23.741518178950969</v>
      </c>
      <c r="AM4" s="11">
        <v>9.5702481294896451</v>
      </c>
      <c r="AN4" s="11">
        <v>30.610165643836101</v>
      </c>
      <c r="AO4" s="11">
        <v>0</v>
      </c>
      <c r="AP4" s="11">
        <v>0</v>
      </c>
      <c r="AQ4" s="11">
        <v>229.4216393000508</v>
      </c>
      <c r="AR4" s="11">
        <v>47.371951000513583</v>
      </c>
      <c r="AS4" s="11">
        <v>75.841742332056512</v>
      </c>
      <c r="AT4" s="11">
        <v>86.355709441132561</v>
      </c>
      <c r="AU4" s="19">
        <v>0</v>
      </c>
      <c r="AV4" s="11"/>
      <c r="AW4" s="11"/>
      <c r="AX4" s="11"/>
      <c r="AY4" s="11"/>
      <c r="AZ4" s="11"/>
      <c r="BA4" s="19"/>
      <c r="BB4" s="10">
        <v>0</v>
      </c>
      <c r="BC4" s="10">
        <v>-3.4799364516128981</v>
      </c>
      <c r="BD4" s="10">
        <v>0</v>
      </c>
      <c r="BE4" s="10">
        <v>-102.037602383871</v>
      </c>
      <c r="BF4" s="10">
        <v>12.700106677419351</v>
      </c>
      <c r="BG4" s="10">
        <v>5.1790887096771127E-2</v>
      </c>
      <c r="BH4" s="10">
        <v>48.834506024193537</v>
      </c>
      <c r="BI4" s="10">
        <v>0.82797415338709635</v>
      </c>
      <c r="BJ4" s="10">
        <v>-0.5510413000000014</v>
      </c>
      <c r="BK4" s="10">
        <v>-2.97557934516129</v>
      </c>
      <c r="BL4" s="10">
        <v>0</v>
      </c>
      <c r="BM4" s="10">
        <v>3.3765841983870968</v>
      </c>
      <c r="BN4" s="10">
        <v>0.83716211288709685</v>
      </c>
      <c r="BO4" s="10">
        <v>-1.5682148048387099</v>
      </c>
      <c r="BP4" s="10">
        <v>2.9049456295161291</v>
      </c>
      <c r="BQ4" s="10">
        <v>0</v>
      </c>
      <c r="BR4" s="10">
        <v>-0.97204583838709691</v>
      </c>
      <c r="BS4" s="10">
        <v>35.976873483870961</v>
      </c>
      <c r="BT4" s="10">
        <v>0</v>
      </c>
      <c r="BU4" s="10">
        <v>-24.612496280645161</v>
      </c>
      <c r="BV4" s="10">
        <v>-0.97204583838709691</v>
      </c>
      <c r="BW4" s="18">
        <v>35.976873483870961</v>
      </c>
      <c r="BX4" s="10">
        <v>0</v>
      </c>
      <c r="BY4" s="10">
        <v>25.823213011219611</v>
      </c>
      <c r="BZ4" s="10">
        <v>0</v>
      </c>
      <c r="CA4" s="10">
        <v>9.6350133922053445</v>
      </c>
      <c r="CB4" s="10">
        <v>2.687943620199698</v>
      </c>
      <c r="CC4" s="10">
        <v>0.69396346810608545</v>
      </c>
      <c r="CD4" s="10">
        <v>9.0009164605224399</v>
      </c>
      <c r="CE4" s="10">
        <v>2.016106533983435</v>
      </c>
      <c r="CF4" s="10">
        <v>7.3878764305082472</v>
      </c>
      <c r="CG4" s="10">
        <v>4.2081046658443499</v>
      </c>
      <c r="CH4" s="10">
        <v>0</v>
      </c>
      <c r="CI4" s="10">
        <v>18.95478030378797</v>
      </c>
      <c r="CJ4" s="10">
        <v>0.86541575930689851</v>
      </c>
      <c r="CK4" s="10">
        <v>2.2177906457171801</v>
      </c>
      <c r="CL4" s="10">
        <v>3.9099862975195849</v>
      </c>
      <c r="CM4" s="10">
        <v>0</v>
      </c>
      <c r="CN4" s="10">
        <v>0.25417913591998881</v>
      </c>
      <c r="CO4" s="10">
        <v>13.33210063679882</v>
      </c>
      <c r="CP4" s="10">
        <v>0</v>
      </c>
      <c r="CQ4" s="10">
        <v>4.0245577013985869</v>
      </c>
      <c r="CR4" s="10">
        <v>0.25417913591998881</v>
      </c>
      <c r="CS4" s="18">
        <v>13.33210063679882</v>
      </c>
      <c r="CT4" s="4">
        <v>0</v>
      </c>
      <c r="CU4" s="4">
        <v>-5.7998940860214961E-2</v>
      </c>
      <c r="CV4" s="4">
        <v>0</v>
      </c>
      <c r="CW4" s="4">
        <v>-1.133373346483072</v>
      </c>
      <c r="CX4" s="4">
        <v>0.14431939406158359</v>
      </c>
      <c r="CY4" s="4">
        <v>4.460886054846781E-4</v>
      </c>
      <c r="CZ4" s="4">
        <v>0.6599257570836965</v>
      </c>
      <c r="DA4" s="4">
        <v>8.1134164957089305E-3</v>
      </c>
      <c r="DB4" s="4">
        <v>-6.2589879600181888E-3</v>
      </c>
      <c r="DC4" s="4">
        <v>-4.9510471633299337E-2</v>
      </c>
      <c r="DD4" s="4">
        <v>0</v>
      </c>
      <c r="DE4" s="4">
        <v>2.3413706009035858E-2</v>
      </c>
      <c r="DF4" s="4">
        <v>7.210698646745021E-3</v>
      </c>
      <c r="DG4" s="4">
        <v>-1.7810503178179549E-2</v>
      </c>
      <c r="DH4" s="4">
        <v>2.8451965029540931E-2</v>
      </c>
      <c r="DI4" s="4">
        <v>0</v>
      </c>
      <c r="DJ4" s="4">
        <v>-0.48602291919354851</v>
      </c>
      <c r="DK4" s="4">
        <v>0.81747042680915616</v>
      </c>
      <c r="DL4" s="4">
        <v>0</v>
      </c>
      <c r="DM4" s="4">
        <v>-0.87870390148679611</v>
      </c>
      <c r="DN4" s="4">
        <v>-0.48602291919354851</v>
      </c>
      <c r="DO4" s="6">
        <v>0.81747042680915616</v>
      </c>
      <c r="DP4" s="4">
        <v>0</v>
      </c>
      <c r="DQ4" s="4">
        <v>0.43038688352032678</v>
      </c>
      <c r="DR4" s="4">
        <v>0</v>
      </c>
      <c r="DS4" s="4">
        <v>0.1070200310141658</v>
      </c>
      <c r="DT4" s="4">
        <v>3.054481386590565E-2</v>
      </c>
      <c r="DU4" s="4">
        <v>5.9772908536269206E-3</v>
      </c>
      <c r="DV4" s="4">
        <v>0.12163400622327621</v>
      </c>
      <c r="DW4" s="4">
        <v>1.9756065987098829E-2</v>
      </c>
      <c r="DX4" s="4">
        <v>8.3914998074832423E-2</v>
      </c>
      <c r="DY4" s="4">
        <v>7.0018380463300334E-2</v>
      </c>
      <c r="DZ4" s="4">
        <v>0</v>
      </c>
      <c r="EA4" s="4">
        <v>0.13143509162624961</v>
      </c>
      <c r="EB4" s="4">
        <v>7.4540547743918908E-3</v>
      </c>
      <c r="EC4" s="4">
        <v>2.5187855147270639E-2</v>
      </c>
      <c r="ED4" s="4">
        <v>3.8295654236234933E-2</v>
      </c>
      <c r="EE4" s="4">
        <v>0</v>
      </c>
      <c r="EF4" s="4">
        <v>0.1270895679599944</v>
      </c>
      <c r="EG4" s="4">
        <v>0.30293343869117972</v>
      </c>
      <c r="EH4" s="4">
        <v>0</v>
      </c>
      <c r="EI4" s="4">
        <v>0.14368288830412659</v>
      </c>
      <c r="EJ4" s="4">
        <v>0.1270895679599944</v>
      </c>
      <c r="EK4" s="6">
        <v>0.30293343869117972</v>
      </c>
      <c r="EL4" s="10">
        <v>0</v>
      </c>
      <c r="EM4" s="10">
        <v>-0.46399152688171968</v>
      </c>
      <c r="EN4" s="10">
        <v>0</v>
      </c>
      <c r="EO4" s="10">
        <v>-13.600480157796859</v>
      </c>
      <c r="EP4" s="10">
        <v>2.8863878812316708</v>
      </c>
      <c r="EQ4" s="10">
        <v>1.4274835375509699E-2</v>
      </c>
      <c r="ER4" s="10">
        <v>9.2389605991717509</v>
      </c>
      <c r="ES4" s="10">
        <v>0.21094882888843219</v>
      </c>
      <c r="ET4" s="10">
        <v>-0.12517975920036381</v>
      </c>
      <c r="EU4" s="10">
        <v>-0.89118848939938811</v>
      </c>
      <c r="EV4" s="10">
        <v>0</v>
      </c>
      <c r="EW4" s="10">
        <v>1.0302030643975779</v>
      </c>
      <c r="EX4" s="10">
        <v>0.22353165804909561</v>
      </c>
      <c r="EY4" s="10">
        <v>-0.53431509534538657</v>
      </c>
      <c r="EZ4" s="10">
        <v>0.73975109076806411</v>
      </c>
      <c r="FA4" s="10">
        <v>0</v>
      </c>
      <c r="FB4" s="10">
        <v>-0.97204583838709691</v>
      </c>
      <c r="FC4" s="10">
        <v>0</v>
      </c>
      <c r="FD4" s="10">
        <v>0</v>
      </c>
      <c r="FE4" s="10">
        <v>-1.757407802973592</v>
      </c>
      <c r="FF4" s="10">
        <v>-0.97204583838709691</v>
      </c>
      <c r="FG4" s="18">
        <v>0</v>
      </c>
      <c r="FH4" s="10">
        <v>0</v>
      </c>
      <c r="FI4" s="10">
        <v>3.4430950681626151</v>
      </c>
      <c r="FJ4" s="10">
        <v>0</v>
      </c>
      <c r="FK4" s="10">
        <v>1.2842403721699891</v>
      </c>
      <c r="FL4" s="10">
        <v>0.61089627731811302</v>
      </c>
      <c r="FM4" s="10">
        <v>0.19127330731606151</v>
      </c>
      <c r="FN4" s="10">
        <v>1.702876087125867</v>
      </c>
      <c r="FO4" s="10">
        <v>0.51365771566456953</v>
      </c>
      <c r="FP4" s="10">
        <v>1.678299961496649</v>
      </c>
      <c r="FQ4" s="10">
        <v>1.260330848339406</v>
      </c>
      <c r="FR4" s="10">
        <v>0</v>
      </c>
      <c r="FS4" s="10">
        <v>5.7831440315549854</v>
      </c>
      <c r="FT4" s="10">
        <v>0.23107569800614861</v>
      </c>
      <c r="FU4" s="10">
        <v>0.7556356544181192</v>
      </c>
      <c r="FV4" s="10">
        <v>0.99568701014210803</v>
      </c>
      <c r="FW4" s="10">
        <v>0</v>
      </c>
      <c r="FX4" s="10">
        <v>0.25417913591998881</v>
      </c>
      <c r="FY4" s="10">
        <v>0</v>
      </c>
      <c r="FZ4" s="10">
        <v>0</v>
      </c>
      <c r="GA4" s="10">
        <v>0.28736577660825319</v>
      </c>
      <c r="GB4" s="10">
        <v>0.25417913591998881</v>
      </c>
      <c r="GC4" s="18">
        <v>0</v>
      </c>
      <c r="GD4" s="4">
        <v>0</v>
      </c>
      <c r="GE4" s="4">
        <v>-0.11599788172042989</v>
      </c>
      <c r="GF4" s="4">
        <v>0</v>
      </c>
      <c r="GG4" s="4">
        <v>-3.4001200394492161</v>
      </c>
      <c r="GH4" s="4">
        <v>0.57727757624633425</v>
      </c>
      <c r="GI4" s="4">
        <v>2.6765316329080691E-3</v>
      </c>
      <c r="GJ4" s="4">
        <v>1.9797772712510899</v>
      </c>
      <c r="GK4" s="4">
        <v>4.0567082478544653E-2</v>
      </c>
      <c r="GL4" s="4">
        <v>-2.5035951840072759E-2</v>
      </c>
      <c r="GM4" s="4">
        <v>-0.14853141489989799</v>
      </c>
      <c r="GN4" s="4">
        <v>0</v>
      </c>
      <c r="GO4" s="4">
        <v>0.18730964807228689</v>
      </c>
      <c r="GP4" s="4">
        <v>4.3264191880470128E-2</v>
      </c>
      <c r="GQ4" s="4">
        <v>-8.9052515890897771E-2</v>
      </c>
      <c r="GR4" s="4">
        <v>0.1422598251477046</v>
      </c>
      <c r="GS4" s="4">
        <v>0</v>
      </c>
      <c r="GT4" s="4">
        <v>0</v>
      </c>
      <c r="GU4" s="4">
        <v>0.81747042680915616</v>
      </c>
      <c r="GV4" s="4">
        <v>0</v>
      </c>
      <c r="GW4" s="4">
        <v>-0.87870390148679611</v>
      </c>
      <c r="GX4" s="4">
        <v>0</v>
      </c>
      <c r="GY4" s="6">
        <v>0.81747042680915616</v>
      </c>
      <c r="GZ4" s="4">
        <v>0</v>
      </c>
      <c r="HA4" s="4">
        <v>0.86077376704065367</v>
      </c>
      <c r="HB4" s="4">
        <v>0</v>
      </c>
      <c r="HC4" s="4">
        <v>0.32106009304249727</v>
      </c>
      <c r="HD4" s="4">
        <v>0.1221792554636226</v>
      </c>
      <c r="HE4" s="4">
        <v>3.586374512176152E-2</v>
      </c>
      <c r="HF4" s="4">
        <v>0.36490201866982858</v>
      </c>
      <c r="HG4" s="4">
        <v>9.8780329935494154E-2</v>
      </c>
      <c r="HH4" s="4">
        <v>0.33565999229932969</v>
      </c>
      <c r="HI4" s="4">
        <v>0.210055141389901</v>
      </c>
      <c r="HJ4" s="4">
        <v>0</v>
      </c>
      <c r="HK4" s="4">
        <v>1.0514807330099969</v>
      </c>
      <c r="HL4" s="4">
        <v>4.4724328646351341E-2</v>
      </c>
      <c r="HM4" s="4">
        <v>0.12593927573635319</v>
      </c>
      <c r="HN4" s="4">
        <v>0.19147827118117461</v>
      </c>
      <c r="HO4" s="4">
        <v>0</v>
      </c>
      <c r="HP4" s="4">
        <v>0</v>
      </c>
      <c r="HQ4" s="4">
        <v>0.30293343869117972</v>
      </c>
      <c r="HR4" s="4">
        <v>0</v>
      </c>
      <c r="HS4" s="4">
        <v>0.14368288830412659</v>
      </c>
      <c r="HT4" s="4">
        <v>0</v>
      </c>
      <c r="HU4" s="6">
        <v>0.30293343869117972</v>
      </c>
    </row>
    <row r="5" spans="1:229" x14ac:dyDescent="0.3">
      <c r="A5" s="3" t="s">
        <v>235</v>
      </c>
      <c r="B5" s="3" t="s">
        <v>230</v>
      </c>
      <c r="C5" s="3" t="s">
        <v>231</v>
      </c>
      <c r="D5" s="3" t="s">
        <v>236</v>
      </c>
      <c r="E5" s="7">
        <v>31</v>
      </c>
      <c r="F5" s="10">
        <v>0.86260049838011121</v>
      </c>
      <c r="G5" s="10">
        <v>1.4715949377651869</v>
      </c>
      <c r="H5" s="4">
        <v>-3.7112922511666679E-3</v>
      </c>
      <c r="I5" s="6">
        <v>5.7452514281972891E-3</v>
      </c>
      <c r="J5" s="11">
        <v>0</v>
      </c>
      <c r="K5" s="11">
        <v>508.02273259999998</v>
      </c>
      <c r="L5" s="11">
        <v>254.80659919999999</v>
      </c>
      <c r="M5" s="11">
        <v>3554.038642</v>
      </c>
      <c r="N5" s="11">
        <v>0</v>
      </c>
      <c r="O5" s="11">
        <v>0</v>
      </c>
      <c r="P5" s="11">
        <v>109.162048665</v>
      </c>
      <c r="Q5" s="11">
        <v>0</v>
      </c>
      <c r="R5" s="11">
        <v>0</v>
      </c>
      <c r="S5" s="11">
        <v>62.2519943</v>
      </c>
      <c r="T5" s="11">
        <v>0</v>
      </c>
      <c r="U5" s="11">
        <v>103.70341345</v>
      </c>
      <c r="V5" s="11">
        <v>0</v>
      </c>
      <c r="W5" s="11">
        <v>0</v>
      </c>
      <c r="X5" s="11">
        <v>0</v>
      </c>
      <c r="Y5" s="19">
        <v>0</v>
      </c>
      <c r="Z5" s="11"/>
      <c r="AA5" s="11"/>
      <c r="AB5" s="11"/>
      <c r="AC5" s="11"/>
      <c r="AD5" s="11"/>
      <c r="AE5" s="19"/>
      <c r="AF5" s="11">
        <v>0</v>
      </c>
      <c r="AG5" s="11">
        <v>26.801927663878761</v>
      </c>
      <c r="AH5" s="11">
        <v>42.113657784514743</v>
      </c>
      <c r="AI5" s="11">
        <v>80.110630398629141</v>
      </c>
      <c r="AJ5" s="11">
        <v>0</v>
      </c>
      <c r="AK5" s="11">
        <v>0</v>
      </c>
      <c r="AL5" s="11">
        <v>20.490643450889941</v>
      </c>
      <c r="AM5" s="11">
        <v>0</v>
      </c>
      <c r="AN5" s="11">
        <v>0</v>
      </c>
      <c r="AO5" s="11">
        <v>88.03761462383261</v>
      </c>
      <c r="AP5" s="11">
        <v>0</v>
      </c>
      <c r="AQ5" s="11">
        <v>4.6581808259183202</v>
      </c>
      <c r="AR5" s="11">
        <v>0</v>
      </c>
      <c r="AS5" s="11">
        <v>0</v>
      </c>
      <c r="AT5" s="11">
        <v>0</v>
      </c>
      <c r="AU5" s="19">
        <v>0</v>
      </c>
      <c r="AV5" s="11"/>
      <c r="AW5" s="11"/>
      <c r="AX5" s="11"/>
      <c r="AY5" s="11"/>
      <c r="AZ5" s="11"/>
      <c r="BA5" s="19"/>
      <c r="BB5" s="10">
        <v>0</v>
      </c>
      <c r="BC5" s="10">
        <v>0.30894726935483813</v>
      </c>
      <c r="BD5" s="10">
        <v>0.11317231129032281</v>
      </c>
      <c r="BE5" s="10">
        <v>0.30047867741935869</v>
      </c>
      <c r="BF5" s="10">
        <v>0</v>
      </c>
      <c r="BG5" s="10">
        <v>0</v>
      </c>
      <c r="BH5" s="10">
        <v>-1.055294009193549</v>
      </c>
      <c r="BI5" s="10">
        <v>-1.954299637096774</v>
      </c>
      <c r="BJ5" s="10">
        <v>0</v>
      </c>
      <c r="BK5" s="10">
        <v>2.0081288483870972</v>
      </c>
      <c r="BL5" s="10">
        <v>0</v>
      </c>
      <c r="BM5" s="10">
        <v>-0.89092676935483872</v>
      </c>
      <c r="BN5" s="10">
        <v>0</v>
      </c>
      <c r="BO5" s="10">
        <v>-2.7627243080645161</v>
      </c>
      <c r="BP5" s="10">
        <v>0</v>
      </c>
      <c r="BQ5" s="10">
        <v>0</v>
      </c>
      <c r="BR5" s="10">
        <v>-0.53260240645161283</v>
      </c>
      <c r="BS5" s="10">
        <v>-16.698700556774192</v>
      </c>
      <c r="BT5" s="10">
        <v>0</v>
      </c>
      <c r="BU5" s="10">
        <v>-13.53361440645161</v>
      </c>
      <c r="BV5" s="10">
        <v>-0.53260240645161283</v>
      </c>
      <c r="BW5" s="18">
        <v>-16.698700556774192</v>
      </c>
      <c r="BX5" s="10">
        <v>0</v>
      </c>
      <c r="BY5" s="10">
        <v>0.99721494056520099</v>
      </c>
      <c r="BZ5" s="10">
        <v>1.437048725062388</v>
      </c>
      <c r="CA5" s="10">
        <v>1.607342489752914</v>
      </c>
      <c r="CB5" s="10">
        <v>0</v>
      </c>
      <c r="CC5" s="10">
        <v>0</v>
      </c>
      <c r="CD5" s="10">
        <v>0.91151075816902138</v>
      </c>
      <c r="CE5" s="10">
        <v>2.763797051723075</v>
      </c>
      <c r="CF5" s="10">
        <v>0</v>
      </c>
      <c r="CG5" s="10">
        <v>2.839923052381697</v>
      </c>
      <c r="CH5" s="10">
        <v>0</v>
      </c>
      <c r="CI5" s="10">
        <v>0.88739798650781954</v>
      </c>
      <c r="CJ5" s="10">
        <v>0</v>
      </c>
      <c r="CK5" s="10">
        <v>3.907082185562663</v>
      </c>
      <c r="CL5" s="10">
        <v>0</v>
      </c>
      <c r="CM5" s="10">
        <v>0</v>
      </c>
      <c r="CN5" s="10">
        <v>2.290077768222718</v>
      </c>
      <c r="CO5" s="10">
        <v>27.695093615746089</v>
      </c>
      <c r="CP5" s="10">
        <v>0</v>
      </c>
      <c r="CQ5" s="10">
        <v>40.029458147366299</v>
      </c>
      <c r="CR5" s="10">
        <v>2.290077768222718</v>
      </c>
      <c r="CS5" s="18">
        <v>27.695093615746089</v>
      </c>
      <c r="CT5" s="4">
        <v>0</v>
      </c>
      <c r="CU5" s="4">
        <v>5.1491211559139679E-3</v>
      </c>
      <c r="CV5" s="4">
        <v>2.459198420041781E-3</v>
      </c>
      <c r="CW5" s="4">
        <v>3.337539458173484E-3</v>
      </c>
      <c r="CX5" s="4">
        <v>0</v>
      </c>
      <c r="CY5" s="4">
        <v>0</v>
      </c>
      <c r="CZ5" s="4">
        <v>-1.4260729853966869E-2</v>
      </c>
      <c r="DA5" s="4">
        <v>-1.9150412906386811E-2</v>
      </c>
      <c r="DB5" s="4">
        <v>0</v>
      </c>
      <c r="DC5" s="4">
        <v>3.3413125597123082E-2</v>
      </c>
      <c r="DD5" s="4">
        <v>0</v>
      </c>
      <c r="DE5" s="4">
        <v>-6.177810540965778E-3</v>
      </c>
      <c r="DF5" s="4">
        <v>0</v>
      </c>
      <c r="DG5" s="4">
        <v>-3.1376766701470937E-2</v>
      </c>
      <c r="DH5" s="4">
        <v>0</v>
      </c>
      <c r="DI5" s="4">
        <v>0</v>
      </c>
      <c r="DJ5" s="4">
        <v>-0.26630120322580642</v>
      </c>
      <c r="DK5" s="4">
        <v>-0.37942968772493052</v>
      </c>
      <c r="DL5" s="4">
        <v>0</v>
      </c>
      <c r="DM5" s="4">
        <v>-0.48317081065518058</v>
      </c>
      <c r="DN5" s="4">
        <v>-0.26630120322580642</v>
      </c>
      <c r="DO5" s="6">
        <v>-0.37942968772493052</v>
      </c>
      <c r="DP5" s="4">
        <v>0</v>
      </c>
      <c r="DQ5" s="4">
        <v>1.662024900942002E-2</v>
      </c>
      <c r="DR5" s="4">
        <v>3.1226612887057539E-2</v>
      </c>
      <c r="DS5" s="4">
        <v>1.7853409860634391E-2</v>
      </c>
      <c r="DT5" s="4">
        <v>0</v>
      </c>
      <c r="DU5" s="4">
        <v>0</v>
      </c>
      <c r="DV5" s="4">
        <v>1.231771294823002E-2</v>
      </c>
      <c r="DW5" s="4">
        <v>2.7082773657256989E-2</v>
      </c>
      <c r="DX5" s="4">
        <v>0</v>
      </c>
      <c r="DY5" s="4">
        <v>4.7253295380727069E-2</v>
      </c>
      <c r="DZ5" s="4">
        <v>0</v>
      </c>
      <c r="EA5" s="4">
        <v>6.1533414682889281E-3</v>
      </c>
      <c r="EB5" s="4">
        <v>0</v>
      </c>
      <c r="EC5" s="4">
        <v>4.437344901263672E-2</v>
      </c>
      <c r="ED5" s="4">
        <v>0</v>
      </c>
      <c r="EE5" s="4">
        <v>0</v>
      </c>
      <c r="EF5" s="4">
        <v>1.145038884111359</v>
      </c>
      <c r="EG5" s="4">
        <v>0.62929092514760498</v>
      </c>
      <c r="EH5" s="4">
        <v>0</v>
      </c>
      <c r="EI5" s="4">
        <v>1.4291131077246091</v>
      </c>
      <c r="EJ5" s="4">
        <v>1.145038884111359</v>
      </c>
      <c r="EK5" s="6">
        <v>0.62929092514760498</v>
      </c>
      <c r="EL5" s="10">
        <v>0</v>
      </c>
      <c r="EM5" s="10">
        <v>4.1192969247311743E-2</v>
      </c>
      <c r="EN5" s="10">
        <v>2.9510381040501379E-2</v>
      </c>
      <c r="EO5" s="10">
        <v>4.0050473498081801E-2</v>
      </c>
      <c r="EP5" s="10">
        <v>0</v>
      </c>
      <c r="EQ5" s="10">
        <v>0</v>
      </c>
      <c r="ER5" s="10">
        <v>-0.1996502179555362</v>
      </c>
      <c r="ES5" s="10">
        <v>-0.49791073556605708</v>
      </c>
      <c r="ET5" s="10">
        <v>0</v>
      </c>
      <c r="EU5" s="10">
        <v>0.60143626074821532</v>
      </c>
      <c r="EV5" s="10">
        <v>0</v>
      </c>
      <c r="EW5" s="10">
        <v>-0.27182366380249418</v>
      </c>
      <c r="EX5" s="10">
        <v>0</v>
      </c>
      <c r="EY5" s="10">
        <v>-0.94130300104412812</v>
      </c>
      <c r="EZ5" s="10">
        <v>0</v>
      </c>
      <c r="FA5" s="10">
        <v>0</v>
      </c>
      <c r="FB5" s="10">
        <v>-0.53260240645161283</v>
      </c>
      <c r="FC5" s="10">
        <v>0</v>
      </c>
      <c r="FD5" s="10">
        <v>0</v>
      </c>
      <c r="FE5" s="10">
        <v>-0.96634162131036117</v>
      </c>
      <c r="FF5" s="10">
        <v>-0.53260240645161283</v>
      </c>
      <c r="FG5" s="18">
        <v>0</v>
      </c>
      <c r="FH5" s="10">
        <v>0</v>
      </c>
      <c r="FI5" s="10">
        <v>0.13296199207536011</v>
      </c>
      <c r="FJ5" s="10">
        <v>0.37471935464469053</v>
      </c>
      <c r="FK5" s="10">
        <v>0.21424091832761269</v>
      </c>
      <c r="FL5" s="10">
        <v>0</v>
      </c>
      <c r="FM5" s="10">
        <v>0</v>
      </c>
      <c r="FN5" s="10">
        <v>0.17244798127522029</v>
      </c>
      <c r="FO5" s="10">
        <v>0.70415211508868158</v>
      </c>
      <c r="FP5" s="10">
        <v>0</v>
      </c>
      <c r="FQ5" s="10">
        <v>0.85055931685308728</v>
      </c>
      <c r="FR5" s="10">
        <v>0</v>
      </c>
      <c r="FS5" s="10">
        <v>0.27074702460471278</v>
      </c>
      <c r="FT5" s="10">
        <v>0</v>
      </c>
      <c r="FU5" s="10">
        <v>1.331203470379102</v>
      </c>
      <c r="FV5" s="10">
        <v>0</v>
      </c>
      <c r="FW5" s="10">
        <v>0</v>
      </c>
      <c r="FX5" s="10">
        <v>2.290077768222718</v>
      </c>
      <c r="FY5" s="10">
        <v>0</v>
      </c>
      <c r="FZ5" s="10">
        <v>0</v>
      </c>
      <c r="GA5" s="10">
        <v>2.8582262154492182</v>
      </c>
      <c r="GB5" s="10">
        <v>2.290077768222718</v>
      </c>
      <c r="GC5" s="18">
        <v>0</v>
      </c>
      <c r="GD5" s="4">
        <v>0</v>
      </c>
      <c r="GE5" s="4">
        <v>1.0298242311827939E-2</v>
      </c>
      <c r="GF5" s="4">
        <v>4.9183968400835628E-3</v>
      </c>
      <c r="GG5" s="4">
        <v>1.001261837452045E-2</v>
      </c>
      <c r="GH5" s="4">
        <v>0</v>
      </c>
      <c r="GI5" s="4">
        <v>0</v>
      </c>
      <c r="GJ5" s="4">
        <v>-4.2782189561900621E-2</v>
      </c>
      <c r="GK5" s="4">
        <v>-9.575206453193405E-2</v>
      </c>
      <c r="GL5" s="4">
        <v>0</v>
      </c>
      <c r="GM5" s="4">
        <v>0.1002393767913692</v>
      </c>
      <c r="GN5" s="4">
        <v>0</v>
      </c>
      <c r="GO5" s="4">
        <v>-4.9422484327726217E-2</v>
      </c>
      <c r="GP5" s="4">
        <v>0</v>
      </c>
      <c r="GQ5" s="4">
        <v>-0.15688383350735469</v>
      </c>
      <c r="GR5" s="4">
        <v>0</v>
      </c>
      <c r="GS5" s="4">
        <v>0</v>
      </c>
      <c r="GT5" s="4">
        <v>0</v>
      </c>
      <c r="GU5" s="4">
        <v>-0.37942968772493052</v>
      </c>
      <c r="GV5" s="4">
        <v>0</v>
      </c>
      <c r="GW5" s="4">
        <v>-0.48317081065518058</v>
      </c>
      <c r="GX5" s="4">
        <v>0</v>
      </c>
      <c r="GY5" s="6">
        <v>-0.37942968772493052</v>
      </c>
      <c r="GZ5" s="4">
        <v>0</v>
      </c>
      <c r="HA5" s="4">
        <v>3.3240498018840027E-2</v>
      </c>
      <c r="HB5" s="4">
        <v>6.2453225774115093E-2</v>
      </c>
      <c r="HC5" s="4">
        <v>5.3560229581903172E-2</v>
      </c>
      <c r="HD5" s="4">
        <v>0</v>
      </c>
      <c r="HE5" s="4">
        <v>0</v>
      </c>
      <c r="HF5" s="4">
        <v>3.6953138844690057E-2</v>
      </c>
      <c r="HG5" s="4">
        <v>0.13541386828628491</v>
      </c>
      <c r="HH5" s="4">
        <v>0</v>
      </c>
      <c r="HI5" s="4">
        <v>0.14175988614218121</v>
      </c>
      <c r="HJ5" s="4">
        <v>0</v>
      </c>
      <c r="HK5" s="4">
        <v>4.9226731746311432E-2</v>
      </c>
      <c r="HL5" s="4">
        <v>0</v>
      </c>
      <c r="HM5" s="4">
        <v>0.22186724506318359</v>
      </c>
      <c r="HN5" s="4">
        <v>0</v>
      </c>
      <c r="HO5" s="4">
        <v>0</v>
      </c>
      <c r="HP5" s="4">
        <v>0</v>
      </c>
      <c r="HQ5" s="4">
        <v>0.62929092514760498</v>
      </c>
      <c r="HR5" s="4">
        <v>0</v>
      </c>
      <c r="HS5" s="4">
        <v>1.4291131077246091</v>
      </c>
      <c r="HT5" s="4">
        <v>0</v>
      </c>
      <c r="HU5" s="6">
        <v>0.62929092514760498</v>
      </c>
    </row>
    <row r="6" spans="1:229" x14ac:dyDescent="0.3">
      <c r="A6" s="3" t="s">
        <v>237</v>
      </c>
      <c r="B6" s="3" t="s">
        <v>238</v>
      </c>
      <c r="C6" s="3" t="s">
        <v>233</v>
      </c>
      <c r="D6" s="3" t="s">
        <v>239</v>
      </c>
      <c r="E6" s="7">
        <v>35</v>
      </c>
      <c r="F6" s="10">
        <v>0.21077429499851541</v>
      </c>
      <c r="G6" s="10">
        <v>0.18750411271313069</v>
      </c>
      <c r="H6" s="4">
        <v>0.33908978267383338</v>
      </c>
      <c r="I6" s="6">
        <v>8.9075861794604052E-3</v>
      </c>
      <c r="J6" s="11">
        <v>0</v>
      </c>
      <c r="K6" s="11">
        <v>3964.6465499999999</v>
      </c>
      <c r="L6" s="11">
        <v>0</v>
      </c>
      <c r="M6" s="11">
        <v>0</v>
      </c>
      <c r="N6" s="11">
        <v>773.77351509999994</v>
      </c>
      <c r="O6" s="11">
        <v>64.945609399999995</v>
      </c>
      <c r="P6" s="11">
        <v>5298.252896</v>
      </c>
      <c r="Q6" s="11">
        <v>593.36428849999993</v>
      </c>
      <c r="R6" s="11">
        <v>43.146870900000003</v>
      </c>
      <c r="S6" s="11">
        <v>0</v>
      </c>
      <c r="T6" s="11">
        <v>0</v>
      </c>
      <c r="U6" s="11">
        <v>28.993043535000002</v>
      </c>
      <c r="V6" s="11">
        <v>49.958348379999997</v>
      </c>
      <c r="W6" s="11">
        <v>54.423273250000001</v>
      </c>
      <c r="X6" s="11">
        <v>104.8799489</v>
      </c>
      <c r="Y6" s="19">
        <v>12.484491255</v>
      </c>
      <c r="Z6" s="11"/>
      <c r="AA6" s="11"/>
      <c r="AB6" s="11"/>
      <c r="AC6" s="11"/>
      <c r="AD6" s="11"/>
      <c r="AE6" s="19"/>
      <c r="AF6" s="11">
        <v>0</v>
      </c>
      <c r="AG6" s="11">
        <v>45.617210664948033</v>
      </c>
      <c r="AH6" s="11">
        <v>0</v>
      </c>
      <c r="AI6" s="11">
        <v>0</v>
      </c>
      <c r="AJ6" s="11">
        <v>45.586722624706191</v>
      </c>
      <c r="AK6" s="11">
        <v>91.846961630065564</v>
      </c>
      <c r="AL6" s="11">
        <v>550.86014215049454</v>
      </c>
      <c r="AM6" s="11">
        <v>207.1110569103196</v>
      </c>
      <c r="AN6" s="11">
        <v>61.018890000741031</v>
      </c>
      <c r="AO6" s="11">
        <v>0</v>
      </c>
      <c r="AP6" s="11">
        <v>0</v>
      </c>
      <c r="AQ6" s="11">
        <v>41.002355381670583</v>
      </c>
      <c r="AR6" s="11">
        <v>4.67737051602034</v>
      </c>
      <c r="AS6" s="11">
        <v>76.96613113888688</v>
      </c>
      <c r="AT6" s="11">
        <v>6.1457238363742004</v>
      </c>
      <c r="AU6" s="19">
        <v>17.6557368521493</v>
      </c>
      <c r="AV6" s="11"/>
      <c r="AW6" s="11"/>
      <c r="AX6" s="11"/>
      <c r="AY6" s="11"/>
      <c r="AZ6" s="11"/>
      <c r="BA6" s="19"/>
      <c r="BB6" s="10">
        <v>0</v>
      </c>
      <c r="BC6" s="10">
        <v>97.864509548571419</v>
      </c>
      <c r="BD6" s="10">
        <v>-13.49661580142857</v>
      </c>
      <c r="BE6" s="10">
        <v>-104.7811829285714</v>
      </c>
      <c r="BF6" s="10">
        <v>22.107814717142858</v>
      </c>
      <c r="BG6" s="10">
        <v>1.85558884</v>
      </c>
      <c r="BH6" s="10">
        <v>146.35595790285711</v>
      </c>
      <c r="BI6" s="10">
        <v>16.953265385714278</v>
      </c>
      <c r="BJ6" s="10">
        <v>1.2327677399999999</v>
      </c>
      <c r="BK6" s="10">
        <v>0</v>
      </c>
      <c r="BL6" s="10">
        <v>0</v>
      </c>
      <c r="BM6" s="10">
        <v>-0.5021700862857138</v>
      </c>
      <c r="BN6" s="10">
        <v>1.427381382285714</v>
      </c>
      <c r="BO6" s="10">
        <v>-0.94315189999999993</v>
      </c>
      <c r="BP6" s="10">
        <v>2.996569968571428</v>
      </c>
      <c r="BQ6" s="10">
        <v>0.35669975014285721</v>
      </c>
      <c r="BR6" s="10">
        <v>-2.354164057142857E-2</v>
      </c>
      <c r="BS6" s="10">
        <v>138.67283420000001</v>
      </c>
      <c r="BT6" s="10">
        <v>0</v>
      </c>
      <c r="BU6" s="10">
        <v>-94.161594999999991</v>
      </c>
      <c r="BV6" s="10">
        <v>-2.354164057142857E-2</v>
      </c>
      <c r="BW6" s="18">
        <v>138.67283420000001</v>
      </c>
      <c r="BX6" s="10">
        <v>0</v>
      </c>
      <c r="BY6" s="10">
        <v>1.1174689851183759</v>
      </c>
      <c r="BZ6" s="10">
        <v>7.89629157452302</v>
      </c>
      <c r="CA6" s="10">
        <v>0.9447931495383185</v>
      </c>
      <c r="CB6" s="10">
        <v>1.3024777892773201</v>
      </c>
      <c r="CC6" s="10">
        <v>2.624198903716159</v>
      </c>
      <c r="CD6" s="10">
        <v>15.5290520642074</v>
      </c>
      <c r="CE6" s="10">
        <v>5.9174587688662728</v>
      </c>
      <c r="CF6" s="10">
        <v>1.7433968571640299</v>
      </c>
      <c r="CG6" s="10">
        <v>0</v>
      </c>
      <c r="CH6" s="10">
        <v>0</v>
      </c>
      <c r="CI6" s="10">
        <v>3.053167482738786</v>
      </c>
      <c r="CJ6" s="10">
        <v>0.1336391576005812</v>
      </c>
      <c r="CK6" s="10">
        <v>5.7318828448657744</v>
      </c>
      <c r="CL6" s="10">
        <v>0.17559210961069091</v>
      </c>
      <c r="CM6" s="10">
        <v>0.50444962434712293</v>
      </c>
      <c r="CN6" s="10">
        <v>3.8950673187775571E-2</v>
      </c>
      <c r="CO6" s="10">
        <v>11.55665329721943</v>
      </c>
      <c r="CP6" s="10">
        <v>0</v>
      </c>
      <c r="CQ6" s="10">
        <v>8.9296272755441143E-3</v>
      </c>
      <c r="CR6" s="10">
        <v>3.8950673187775571E-2</v>
      </c>
      <c r="CS6" s="18">
        <v>11.55665329721943</v>
      </c>
      <c r="CT6" s="4">
        <v>0</v>
      </c>
      <c r="CU6" s="4">
        <v>1.6310751591428569</v>
      </c>
      <c r="CV6" s="4">
        <v>-0.29327717951822191</v>
      </c>
      <c r="CW6" s="4">
        <v>-1.1638474167341051</v>
      </c>
      <c r="CX6" s="4">
        <v>0.25122516724025967</v>
      </c>
      <c r="CY6" s="4">
        <v>1.598267734711456E-2</v>
      </c>
      <c r="CZ6" s="4">
        <v>1.9777832149034751</v>
      </c>
      <c r="DA6" s="4">
        <v>0.16612704934555891</v>
      </c>
      <c r="DB6" s="4">
        <v>1.400235960926852E-2</v>
      </c>
      <c r="DC6" s="4">
        <v>0</v>
      </c>
      <c r="DD6" s="4">
        <v>0</v>
      </c>
      <c r="DE6" s="4">
        <v>-3.482117452436752E-3</v>
      </c>
      <c r="DF6" s="4">
        <v>1.229441328411468E-2</v>
      </c>
      <c r="DG6" s="4">
        <v>-1.071154911981829E-2</v>
      </c>
      <c r="DH6" s="4">
        <v>2.9349363061424369E-2</v>
      </c>
      <c r="DI6" s="4">
        <v>2.7417352047875258E-3</v>
      </c>
      <c r="DJ6" s="4">
        <v>-1.177082028571429E-2</v>
      </c>
      <c r="DK6" s="4">
        <v>3.1509392001817771</v>
      </c>
      <c r="DL6" s="4">
        <v>0</v>
      </c>
      <c r="DM6" s="4">
        <v>-3.3617134951802918</v>
      </c>
      <c r="DN6" s="4">
        <v>-1.177082028571429E-2</v>
      </c>
      <c r="DO6" s="6">
        <v>3.1509392001817771</v>
      </c>
      <c r="DP6" s="4">
        <v>0</v>
      </c>
      <c r="DQ6" s="4">
        <v>1.862448308530627E-2</v>
      </c>
      <c r="DR6" s="4">
        <v>0.1715839107892877</v>
      </c>
      <c r="DS6" s="4">
        <v>1.049420359367232E-2</v>
      </c>
      <c r="DT6" s="4">
        <v>1.4800883969060451E-2</v>
      </c>
      <c r="DU6" s="4">
        <v>2.260291906732265E-2</v>
      </c>
      <c r="DV6" s="4">
        <v>0.2098520549217216</v>
      </c>
      <c r="DW6" s="4">
        <v>5.7985877205940943E-2</v>
      </c>
      <c r="DX6" s="4">
        <v>1.9802326864652772E-2</v>
      </c>
      <c r="DY6" s="4">
        <v>0</v>
      </c>
      <c r="DZ6" s="4">
        <v>0</v>
      </c>
      <c r="EA6" s="4">
        <v>2.1171089372313271E-2</v>
      </c>
      <c r="EB6" s="4">
        <v>1.151069402244455E-3</v>
      </c>
      <c r="EC6" s="4">
        <v>6.5098044802564148E-2</v>
      </c>
      <c r="ED6" s="4">
        <v>1.719805187176209E-3</v>
      </c>
      <c r="EE6" s="4">
        <v>3.8773991110462951E-3</v>
      </c>
      <c r="EF6" s="4">
        <v>1.9475336593887789E-2</v>
      </c>
      <c r="EG6" s="4">
        <v>0.26259153140694003</v>
      </c>
      <c r="EH6" s="4">
        <v>0</v>
      </c>
      <c r="EI6" s="4">
        <v>3.1880140219721928E-4</v>
      </c>
      <c r="EJ6" s="4">
        <v>1.9475336593887789E-2</v>
      </c>
      <c r="EK6" s="6">
        <v>0.26259153140694003</v>
      </c>
      <c r="EL6" s="10">
        <v>0</v>
      </c>
      <c r="EM6" s="10">
        <v>13.048601273142859</v>
      </c>
      <c r="EN6" s="10">
        <v>-3.5193261542186618</v>
      </c>
      <c r="EO6" s="10">
        <v>-13.966169000809259</v>
      </c>
      <c r="EP6" s="10">
        <v>5.0245033448051943</v>
      </c>
      <c r="EQ6" s="10">
        <v>0.51144567510766581</v>
      </c>
      <c r="ER6" s="10">
        <v>27.688965008648651</v>
      </c>
      <c r="ES6" s="10">
        <v>4.3193032829845306</v>
      </c>
      <c r="ET6" s="10">
        <v>0.28004719218537028</v>
      </c>
      <c r="EU6" s="10">
        <v>0</v>
      </c>
      <c r="EV6" s="10">
        <v>0</v>
      </c>
      <c r="EW6" s="10">
        <v>-0.15321316790721709</v>
      </c>
      <c r="EX6" s="10">
        <v>0.38112681180755498</v>
      </c>
      <c r="EY6" s="10">
        <v>-0.32134647359454849</v>
      </c>
      <c r="EZ6" s="10">
        <v>0.76308343959703362</v>
      </c>
      <c r="FA6" s="10">
        <v>0.104185937781926</v>
      </c>
      <c r="FB6" s="10">
        <v>-2.354164057142857E-2</v>
      </c>
      <c r="FC6" s="10">
        <v>0</v>
      </c>
      <c r="FD6" s="10">
        <v>0</v>
      </c>
      <c r="FE6" s="10">
        <v>-6.7234269903605854</v>
      </c>
      <c r="FF6" s="10">
        <v>-2.354164057142857E-2</v>
      </c>
      <c r="FG6" s="18">
        <v>0</v>
      </c>
      <c r="FH6" s="10">
        <v>0</v>
      </c>
      <c r="FI6" s="10">
        <v>0.14899586468245021</v>
      </c>
      <c r="FJ6" s="10">
        <v>2.0590069294714519</v>
      </c>
      <c r="FK6" s="10">
        <v>0.12593044312406779</v>
      </c>
      <c r="FL6" s="10">
        <v>0.29601767938120899</v>
      </c>
      <c r="FM6" s="10">
        <v>0.72329341015432469</v>
      </c>
      <c r="FN6" s="10">
        <v>2.9379287689041029</v>
      </c>
      <c r="FO6" s="10">
        <v>1.5076328073544649</v>
      </c>
      <c r="FP6" s="10">
        <v>0.39604653729305528</v>
      </c>
      <c r="FQ6" s="10">
        <v>0</v>
      </c>
      <c r="FR6" s="10">
        <v>0</v>
      </c>
      <c r="FS6" s="10">
        <v>0.93152793238178377</v>
      </c>
      <c r="FT6" s="10">
        <v>3.5683151469578102E-2</v>
      </c>
      <c r="FU6" s="10">
        <v>1.9529413440769241</v>
      </c>
      <c r="FV6" s="10">
        <v>4.4714934866581443E-2</v>
      </c>
      <c r="FW6" s="10">
        <v>0.14734116621975921</v>
      </c>
      <c r="FX6" s="10">
        <v>3.8950673187775571E-2</v>
      </c>
      <c r="FY6" s="10">
        <v>0</v>
      </c>
      <c r="FZ6" s="10">
        <v>0</v>
      </c>
      <c r="GA6" s="10">
        <v>6.3760280439443867E-4</v>
      </c>
      <c r="GB6" s="10">
        <v>3.8950673187775571E-2</v>
      </c>
      <c r="GC6" s="18">
        <v>0</v>
      </c>
      <c r="GD6" s="4">
        <v>0</v>
      </c>
      <c r="GE6" s="4">
        <v>3.2621503182857139</v>
      </c>
      <c r="GF6" s="4">
        <v>-0.58655435903644371</v>
      </c>
      <c r="GG6" s="4">
        <v>-3.4915422502023139</v>
      </c>
      <c r="GH6" s="4">
        <v>1.0049006689610389</v>
      </c>
      <c r="GI6" s="4">
        <v>9.5896064082687332E-2</v>
      </c>
      <c r="GJ6" s="4">
        <v>5.9333496447104244</v>
      </c>
      <c r="GK6" s="4">
        <v>0.83063524672779432</v>
      </c>
      <c r="GL6" s="4">
        <v>5.6009438437074059E-2</v>
      </c>
      <c r="GM6" s="4">
        <v>0</v>
      </c>
      <c r="GN6" s="4">
        <v>0</v>
      </c>
      <c r="GO6" s="4">
        <v>-2.7856939619494019E-2</v>
      </c>
      <c r="GP6" s="4">
        <v>7.3766479704688068E-2</v>
      </c>
      <c r="GQ6" s="4">
        <v>-5.3557745599091419E-2</v>
      </c>
      <c r="GR6" s="4">
        <v>0.14674681530712189</v>
      </c>
      <c r="GS6" s="4">
        <v>1.9192146433512681E-2</v>
      </c>
      <c r="GT6" s="4">
        <v>0</v>
      </c>
      <c r="GU6" s="4">
        <v>3.1509392001817771</v>
      </c>
      <c r="GV6" s="4">
        <v>0</v>
      </c>
      <c r="GW6" s="4">
        <v>-3.3617134951802918</v>
      </c>
      <c r="GX6" s="4">
        <v>0</v>
      </c>
      <c r="GY6" s="6">
        <v>3.1509392001817771</v>
      </c>
      <c r="GZ6" s="4">
        <v>0</v>
      </c>
      <c r="HA6" s="4">
        <v>3.7248966170612553E-2</v>
      </c>
      <c r="HB6" s="4">
        <v>0.34316782157857539</v>
      </c>
      <c r="HC6" s="4">
        <v>3.1482610781016947E-2</v>
      </c>
      <c r="HD6" s="4">
        <v>5.9203535876241803E-2</v>
      </c>
      <c r="HE6" s="4">
        <v>0.13561751440393591</v>
      </c>
      <c r="HF6" s="4">
        <v>0.62955616476516485</v>
      </c>
      <c r="HG6" s="4">
        <v>0.28992938602970469</v>
      </c>
      <c r="HH6" s="4">
        <v>7.9209307458611058E-2</v>
      </c>
      <c r="HI6" s="4">
        <v>0</v>
      </c>
      <c r="HJ6" s="4">
        <v>0</v>
      </c>
      <c r="HK6" s="4">
        <v>0.16936871497850611</v>
      </c>
      <c r="HL6" s="4">
        <v>6.9064164134667282E-3</v>
      </c>
      <c r="HM6" s="4">
        <v>0.32549022401282068</v>
      </c>
      <c r="HN6" s="4">
        <v>8.599025935881046E-3</v>
      </c>
      <c r="HO6" s="4">
        <v>2.714179377732406E-2</v>
      </c>
      <c r="HP6" s="4">
        <v>0</v>
      </c>
      <c r="HQ6" s="4">
        <v>0.26259153140694003</v>
      </c>
      <c r="HR6" s="4">
        <v>0</v>
      </c>
      <c r="HS6" s="4">
        <v>3.1880140219721928E-4</v>
      </c>
      <c r="HT6" s="4">
        <v>0</v>
      </c>
      <c r="HU6" s="6">
        <v>0.26259153140694003</v>
      </c>
    </row>
    <row r="7" spans="1:229" x14ac:dyDescent="0.3">
      <c r="A7" s="3" t="s">
        <v>240</v>
      </c>
      <c r="B7" s="3" t="s">
        <v>238</v>
      </c>
      <c r="C7" s="3" t="s">
        <v>233</v>
      </c>
      <c r="D7" s="3" t="s">
        <v>241</v>
      </c>
      <c r="E7" s="7">
        <v>35</v>
      </c>
      <c r="F7" s="10">
        <v>-4.3135227168759132</v>
      </c>
      <c r="G7" s="10">
        <v>1.0295519387078811</v>
      </c>
      <c r="H7" s="4">
        <v>0.36315597298216662</v>
      </c>
      <c r="I7" s="6">
        <v>4.178221791423084E-2</v>
      </c>
      <c r="J7" s="11">
        <v>0</v>
      </c>
      <c r="K7" s="11">
        <v>3543.0586484999999</v>
      </c>
      <c r="L7" s="11">
        <v>0</v>
      </c>
      <c r="M7" s="11">
        <v>0</v>
      </c>
      <c r="N7" s="11">
        <v>3951.0743575000001</v>
      </c>
      <c r="O7" s="11">
        <v>955.40225454999995</v>
      </c>
      <c r="P7" s="11">
        <v>2585.8418434999999</v>
      </c>
      <c r="Q7" s="11">
        <v>431.94567984999998</v>
      </c>
      <c r="R7" s="11">
        <v>60.905291495</v>
      </c>
      <c r="S7" s="11">
        <v>0</v>
      </c>
      <c r="T7" s="11">
        <v>0</v>
      </c>
      <c r="U7" s="11">
        <v>0</v>
      </c>
      <c r="V7" s="11">
        <v>60.739099684999999</v>
      </c>
      <c r="W7" s="11">
        <v>0</v>
      </c>
      <c r="X7" s="11">
        <v>77.630012319999992</v>
      </c>
      <c r="Y7" s="19">
        <v>0</v>
      </c>
      <c r="Z7" s="11"/>
      <c r="AA7" s="11"/>
      <c r="AB7" s="11"/>
      <c r="AC7" s="11"/>
      <c r="AD7" s="11"/>
      <c r="AE7" s="19"/>
      <c r="AF7" s="11">
        <v>0</v>
      </c>
      <c r="AG7" s="11">
        <v>1104.2391506835329</v>
      </c>
      <c r="AH7" s="11">
        <v>0</v>
      </c>
      <c r="AI7" s="11">
        <v>0</v>
      </c>
      <c r="AJ7" s="11">
        <v>211.8253260825181</v>
      </c>
      <c r="AK7" s="11">
        <v>108.6843734139288</v>
      </c>
      <c r="AL7" s="11">
        <v>88.421764807690494</v>
      </c>
      <c r="AM7" s="11">
        <v>109.0372465677986</v>
      </c>
      <c r="AN7" s="11">
        <v>21.20511268445075</v>
      </c>
      <c r="AO7" s="11">
        <v>0</v>
      </c>
      <c r="AP7" s="11">
        <v>0</v>
      </c>
      <c r="AQ7" s="11">
        <v>0</v>
      </c>
      <c r="AR7" s="11">
        <v>46.820471314735919</v>
      </c>
      <c r="AS7" s="11">
        <v>0</v>
      </c>
      <c r="AT7" s="11">
        <v>16.325117106965749</v>
      </c>
      <c r="AU7" s="19">
        <v>0</v>
      </c>
      <c r="AV7" s="11"/>
      <c r="AW7" s="11"/>
      <c r="AX7" s="11"/>
      <c r="AY7" s="11"/>
      <c r="AZ7" s="11"/>
      <c r="BA7" s="19"/>
      <c r="BB7" s="10">
        <v>0</v>
      </c>
      <c r="BC7" s="10">
        <v>85.857227684285718</v>
      </c>
      <c r="BD7" s="10">
        <v>-6.5219158242857134</v>
      </c>
      <c r="BE7" s="10">
        <v>-100.9310718285714</v>
      </c>
      <c r="BF7" s="10">
        <v>112.88783878571429</v>
      </c>
      <c r="BG7" s="10">
        <v>27.29720727285714</v>
      </c>
      <c r="BH7" s="10">
        <v>69.781033374285698</v>
      </c>
      <c r="BI7" s="10">
        <v>12.34130513857143</v>
      </c>
      <c r="BJ7" s="10">
        <v>1.7401511855714289</v>
      </c>
      <c r="BK7" s="10">
        <v>0</v>
      </c>
      <c r="BL7" s="10">
        <v>0</v>
      </c>
      <c r="BM7" s="10">
        <v>-1.7846386808571431</v>
      </c>
      <c r="BN7" s="10">
        <v>1.7354028481428569</v>
      </c>
      <c r="BO7" s="10">
        <v>0</v>
      </c>
      <c r="BP7" s="10">
        <v>1.421020661857143</v>
      </c>
      <c r="BQ7" s="10">
        <v>0</v>
      </c>
      <c r="BR7" s="10">
        <v>-67.762349542857137</v>
      </c>
      <c r="BS7" s="10">
        <v>-228.9820344</v>
      </c>
      <c r="BT7" s="10">
        <v>152.2819435142857</v>
      </c>
      <c r="BU7" s="10">
        <v>0.1344676325714286</v>
      </c>
      <c r="BV7" s="10">
        <v>8.3786222142857163</v>
      </c>
      <c r="BW7" s="18">
        <v>189.79331026428571</v>
      </c>
      <c r="BX7" s="10">
        <v>0</v>
      </c>
      <c r="BY7" s="10">
        <v>31.164157294432101</v>
      </c>
      <c r="BZ7" s="10">
        <v>0.39261298125682892</v>
      </c>
      <c r="CA7" s="10">
        <v>3.3664715031822379</v>
      </c>
      <c r="CB7" s="10">
        <v>6.0521521737862276</v>
      </c>
      <c r="CC7" s="10">
        <v>3.105267811826538</v>
      </c>
      <c r="CD7" s="10">
        <v>2.0910197391428831</v>
      </c>
      <c r="CE7" s="10">
        <v>3.1153499019371029</v>
      </c>
      <c r="CF7" s="10">
        <v>0.60586036241287844</v>
      </c>
      <c r="CG7" s="10">
        <v>0</v>
      </c>
      <c r="CH7" s="10">
        <v>0</v>
      </c>
      <c r="CI7" s="10">
        <v>0.1223624635151945</v>
      </c>
      <c r="CJ7" s="10">
        <v>1.337727751849598</v>
      </c>
      <c r="CK7" s="10">
        <v>0</v>
      </c>
      <c r="CL7" s="10">
        <v>0.6606675693940568</v>
      </c>
      <c r="CM7" s="10">
        <v>0</v>
      </c>
      <c r="CN7" s="10">
        <v>1.1542538758963179</v>
      </c>
      <c r="CO7" s="10">
        <v>34.058586034834811</v>
      </c>
      <c r="CP7" s="10">
        <v>10.55733168906211</v>
      </c>
      <c r="CQ7" s="10">
        <v>0.19016594968271641</v>
      </c>
      <c r="CR7" s="10">
        <v>6.4329197204273667</v>
      </c>
      <c r="CS7" s="18">
        <v>63.091248179755553</v>
      </c>
      <c r="CT7" s="4">
        <v>0</v>
      </c>
      <c r="CU7" s="4">
        <v>1.430953794738095</v>
      </c>
      <c r="CV7" s="4">
        <v>-0.14171916176196681</v>
      </c>
      <c r="CW7" s="4">
        <v>-1.1210826594309831</v>
      </c>
      <c r="CX7" s="4">
        <v>1.2828163498376619</v>
      </c>
      <c r="CY7" s="4">
        <v>0.2351180643656946</v>
      </c>
      <c r="CZ7" s="4">
        <v>0.94298693749034723</v>
      </c>
      <c r="DA7" s="4">
        <v>0.1209339063064324</v>
      </c>
      <c r="DB7" s="4">
        <v>1.9765460990134359E-2</v>
      </c>
      <c r="DC7" s="4">
        <v>0</v>
      </c>
      <c r="DD7" s="4">
        <v>0</v>
      </c>
      <c r="DE7" s="4">
        <v>-1.2374933646228129E-2</v>
      </c>
      <c r="DF7" s="4">
        <v>1.494748361880153E-2</v>
      </c>
      <c r="DG7" s="4">
        <v>0</v>
      </c>
      <c r="DH7" s="4">
        <v>1.3917930086749689E-2</v>
      </c>
      <c r="DI7" s="4">
        <v>0</v>
      </c>
      <c r="DJ7" s="4">
        <v>-33.881174771428569</v>
      </c>
      <c r="DK7" s="4">
        <v>-5.2029546557600552</v>
      </c>
      <c r="DL7" s="4">
        <v>9.5116766717230306</v>
      </c>
      <c r="DM7" s="4">
        <v>4.8007009129392561E-3</v>
      </c>
      <c r="DN7" s="4">
        <v>4.1893111071428581</v>
      </c>
      <c r="DO7" s="6">
        <v>4.3125042095952208</v>
      </c>
      <c r="DP7" s="4">
        <v>0</v>
      </c>
      <c r="DQ7" s="4">
        <v>0.5194026215738683</v>
      </c>
      <c r="DR7" s="4">
        <v>8.531355524920228E-3</v>
      </c>
      <c r="DS7" s="4">
        <v>3.7392774666025079E-2</v>
      </c>
      <c r="DT7" s="4">
        <v>6.8774456520298038E-2</v>
      </c>
      <c r="DU7" s="4">
        <v>2.6746492780590329E-2</v>
      </c>
      <c r="DV7" s="4">
        <v>2.825702350193085E-2</v>
      </c>
      <c r="DW7" s="4">
        <v>3.052768154764432E-2</v>
      </c>
      <c r="DX7" s="4">
        <v>6.8816488234084323E-3</v>
      </c>
      <c r="DY7" s="4">
        <v>0</v>
      </c>
      <c r="DZ7" s="4">
        <v>0</v>
      </c>
      <c r="EA7" s="4">
        <v>8.4847839679361538E-4</v>
      </c>
      <c r="EB7" s="4">
        <v>1.152220285830834E-2</v>
      </c>
      <c r="EC7" s="4">
        <v>0</v>
      </c>
      <c r="ED7" s="4">
        <v>6.4707891223707821E-3</v>
      </c>
      <c r="EE7" s="4">
        <v>0</v>
      </c>
      <c r="EF7" s="4">
        <v>0.57712693794815906</v>
      </c>
      <c r="EG7" s="4">
        <v>0.77388289104373575</v>
      </c>
      <c r="EH7" s="4">
        <v>0.65942109238364166</v>
      </c>
      <c r="EI7" s="4">
        <v>6.7892163399755952E-3</v>
      </c>
      <c r="EJ7" s="4">
        <v>3.2164598602136829</v>
      </c>
      <c r="EK7" s="6">
        <v>1.4335661935868109</v>
      </c>
      <c r="EL7" s="10">
        <v>0</v>
      </c>
      <c r="EM7" s="10">
        <v>11.44763035790476</v>
      </c>
      <c r="EN7" s="10">
        <v>-1.7006299411436021</v>
      </c>
      <c r="EO7" s="10">
        <v>-13.4529919131718</v>
      </c>
      <c r="EP7" s="10">
        <v>25.656326996753251</v>
      </c>
      <c r="EQ7" s="10">
        <v>7.5237780597022264</v>
      </c>
      <c r="ER7" s="10">
        <v>13.20181712486486</v>
      </c>
      <c r="ES7" s="10">
        <v>3.144281563967243</v>
      </c>
      <c r="ET7" s="10">
        <v>0.39530921980268707</v>
      </c>
      <c r="EU7" s="10">
        <v>0</v>
      </c>
      <c r="EV7" s="10">
        <v>0</v>
      </c>
      <c r="EW7" s="10">
        <v>-0.54449708043403755</v>
      </c>
      <c r="EX7" s="10">
        <v>0.4633719921828473</v>
      </c>
      <c r="EY7" s="10">
        <v>0</v>
      </c>
      <c r="EZ7" s="10">
        <v>0.36186618225549178</v>
      </c>
      <c r="FA7" s="10">
        <v>0</v>
      </c>
      <c r="FB7" s="20">
        <v>-67.762349542857137</v>
      </c>
      <c r="FC7" s="10">
        <v>0</v>
      </c>
      <c r="FD7" s="20">
        <v>76.093413373784244</v>
      </c>
      <c r="FE7" s="10">
        <v>9.6014018258785121E-3</v>
      </c>
      <c r="FF7" s="10">
        <v>8.3786222142857163</v>
      </c>
      <c r="FG7" s="18">
        <v>0</v>
      </c>
      <c r="FH7" s="10">
        <v>0</v>
      </c>
      <c r="FI7" s="10">
        <v>4.1552209725909464</v>
      </c>
      <c r="FJ7" s="10">
        <v>0.1023762662990427</v>
      </c>
      <c r="FK7" s="10">
        <v>0.44871329599230092</v>
      </c>
      <c r="FL7" s="10">
        <v>1.3754891304059611</v>
      </c>
      <c r="FM7" s="10">
        <v>0.85588776897889063</v>
      </c>
      <c r="FN7" s="10">
        <v>0.39559832902703201</v>
      </c>
      <c r="FO7" s="10">
        <v>0.79371972023875226</v>
      </c>
      <c r="FP7" s="10">
        <v>0.13763297646816861</v>
      </c>
      <c r="FQ7" s="10">
        <v>0</v>
      </c>
      <c r="FR7" s="10">
        <v>0</v>
      </c>
      <c r="FS7" s="10">
        <v>3.7333049458919083E-2</v>
      </c>
      <c r="FT7" s="10">
        <v>0.35718828860755841</v>
      </c>
      <c r="FU7" s="10">
        <v>0</v>
      </c>
      <c r="FV7" s="10">
        <v>0.1682405171816404</v>
      </c>
      <c r="FW7" s="10">
        <v>0</v>
      </c>
      <c r="FX7" s="20">
        <v>1.1542538758963179</v>
      </c>
      <c r="FY7" s="10">
        <v>0</v>
      </c>
      <c r="FZ7" s="20">
        <v>5.2753687390691333</v>
      </c>
      <c r="GA7" s="10">
        <v>1.357843267995119E-2</v>
      </c>
      <c r="GB7" s="10">
        <v>6.4329197204273667</v>
      </c>
      <c r="GC7" s="18">
        <v>0</v>
      </c>
      <c r="GD7" s="4">
        <v>0</v>
      </c>
      <c r="GE7" s="4">
        <v>2.8619075894761909</v>
      </c>
      <c r="GF7" s="4">
        <v>-0.28343832352393361</v>
      </c>
      <c r="GG7" s="4">
        <v>-3.3632479782929501</v>
      </c>
      <c r="GH7" s="4">
        <v>5.1312653993506494</v>
      </c>
      <c r="GI7" s="4">
        <v>1.4107083861941669</v>
      </c>
      <c r="GJ7" s="4">
        <v>2.8289608124710419</v>
      </c>
      <c r="GK7" s="4">
        <v>0.60466953153216207</v>
      </c>
      <c r="GL7" s="4">
        <v>7.906184396053742E-2</v>
      </c>
      <c r="GM7" s="4">
        <v>0</v>
      </c>
      <c r="GN7" s="4">
        <v>0</v>
      </c>
      <c r="GO7" s="4">
        <v>-9.8999469169825008E-2</v>
      </c>
      <c r="GP7" s="4">
        <v>8.9684901712809156E-2</v>
      </c>
      <c r="GQ7" s="4">
        <v>0</v>
      </c>
      <c r="GR7" s="4">
        <v>6.9589650433748429E-2</v>
      </c>
      <c r="GS7" s="4">
        <v>0</v>
      </c>
      <c r="GT7" s="4">
        <v>0</v>
      </c>
      <c r="GU7" s="4">
        <v>-5.2029546557600552</v>
      </c>
      <c r="GV7" s="4">
        <v>9.5116766717230306</v>
      </c>
      <c r="GW7" s="4">
        <v>4.8007009129392561E-3</v>
      </c>
      <c r="GX7" s="4">
        <v>0</v>
      </c>
      <c r="GY7" s="6">
        <v>4.3125042095952208</v>
      </c>
      <c r="GZ7" s="4">
        <v>0</v>
      </c>
      <c r="HA7" s="4">
        <v>1.038805243147737</v>
      </c>
      <c r="HB7" s="4">
        <v>1.7062711049840459E-2</v>
      </c>
      <c r="HC7" s="4">
        <v>0.1121783239980752</v>
      </c>
      <c r="HD7" s="4">
        <v>0.27509782608119221</v>
      </c>
      <c r="HE7" s="4">
        <v>0.16047895668354201</v>
      </c>
      <c r="HF7" s="4">
        <v>8.4771070505792565E-2</v>
      </c>
      <c r="HG7" s="4">
        <v>0.1526384077382216</v>
      </c>
      <c r="HH7" s="4">
        <v>2.7526595293633729E-2</v>
      </c>
      <c r="HI7" s="4">
        <v>0</v>
      </c>
      <c r="HJ7" s="4">
        <v>0</v>
      </c>
      <c r="HK7" s="4">
        <v>6.7878271743489231E-3</v>
      </c>
      <c r="HL7" s="4">
        <v>6.9133217149850018E-2</v>
      </c>
      <c r="HM7" s="4">
        <v>0</v>
      </c>
      <c r="HN7" s="4">
        <v>3.235394561185391E-2</v>
      </c>
      <c r="HO7" s="4">
        <v>0</v>
      </c>
      <c r="HP7" s="4">
        <v>0</v>
      </c>
      <c r="HQ7" s="4">
        <v>0.77388289104373575</v>
      </c>
      <c r="HR7" s="4">
        <v>0.65942109238364166</v>
      </c>
      <c r="HS7" s="4">
        <v>6.7892163399755952E-3</v>
      </c>
      <c r="HT7" s="4">
        <v>0</v>
      </c>
      <c r="HU7" s="6">
        <v>1.4335661935868109</v>
      </c>
    </row>
    <row r="8" spans="1:229" x14ac:dyDescent="0.3">
      <c r="A8" s="3" t="s">
        <v>242</v>
      </c>
      <c r="B8" s="3" t="s">
        <v>238</v>
      </c>
      <c r="C8" s="3" t="s">
        <v>233</v>
      </c>
      <c r="D8" s="3" t="s">
        <v>243</v>
      </c>
      <c r="E8" s="7">
        <v>35</v>
      </c>
      <c r="F8" s="10">
        <v>-4.5711267853522841</v>
      </c>
      <c r="G8" s="10">
        <v>0.28353231144826813</v>
      </c>
      <c r="H8" s="21">
        <v>0.36694430565583341</v>
      </c>
      <c r="I8" s="26">
        <v>2.47569093837917E-2</v>
      </c>
      <c r="J8" s="11">
        <v>0</v>
      </c>
      <c r="K8" s="11">
        <v>3915.5370490000009</v>
      </c>
      <c r="L8" s="11">
        <v>0</v>
      </c>
      <c r="M8" s="11">
        <v>0</v>
      </c>
      <c r="N8" s="11">
        <v>4193.0097679999999</v>
      </c>
      <c r="O8" s="11">
        <v>750.73267125000007</v>
      </c>
      <c r="P8" s="11">
        <v>2296.0106460000002</v>
      </c>
      <c r="Q8" s="11">
        <v>217.11939344999999</v>
      </c>
      <c r="R8" s="11">
        <v>165.5147857</v>
      </c>
      <c r="S8" s="11">
        <v>0</v>
      </c>
      <c r="T8" s="11">
        <v>0</v>
      </c>
      <c r="U8" s="11">
        <v>144.767715455</v>
      </c>
      <c r="V8" s="11">
        <v>120.17572125</v>
      </c>
      <c r="W8" s="11">
        <v>0</v>
      </c>
      <c r="X8" s="11">
        <v>83.019410489999999</v>
      </c>
      <c r="Y8" s="19">
        <v>11.886139030000001</v>
      </c>
      <c r="Z8" s="11"/>
      <c r="AA8" s="11"/>
      <c r="AB8" s="11"/>
      <c r="AC8" s="11"/>
      <c r="AD8" s="11"/>
      <c r="AE8" s="19"/>
      <c r="AF8" s="11">
        <v>0</v>
      </c>
      <c r="AG8" s="11">
        <v>562.67979545091316</v>
      </c>
      <c r="AH8" s="11">
        <v>0</v>
      </c>
      <c r="AI8" s="11">
        <v>0</v>
      </c>
      <c r="AJ8" s="11">
        <v>148.32767382601301</v>
      </c>
      <c r="AK8" s="11">
        <v>201.05501860898389</v>
      </c>
      <c r="AL8" s="11">
        <v>144.9881569908928</v>
      </c>
      <c r="AM8" s="11">
        <v>18.388924128517999</v>
      </c>
      <c r="AN8" s="11">
        <v>57.524670364134039</v>
      </c>
      <c r="AO8" s="11">
        <v>0</v>
      </c>
      <c r="AP8" s="11">
        <v>0</v>
      </c>
      <c r="AQ8" s="11">
        <v>130.17645028172331</v>
      </c>
      <c r="AR8" s="11">
        <v>19.972855197769789</v>
      </c>
      <c r="AS8" s="11">
        <v>0</v>
      </c>
      <c r="AT8" s="11">
        <v>9.1631522740136706</v>
      </c>
      <c r="AU8" s="19">
        <v>16.80953902047818</v>
      </c>
      <c r="AV8" s="11"/>
      <c r="AW8" s="11"/>
      <c r="AX8" s="11"/>
      <c r="AY8" s="11"/>
      <c r="AZ8" s="11"/>
      <c r="BA8" s="19"/>
      <c r="BB8" s="10">
        <v>0</v>
      </c>
      <c r="BC8" s="10">
        <v>95.392358910000013</v>
      </c>
      <c r="BD8" s="10">
        <v>-8.7106846685714281</v>
      </c>
      <c r="BE8" s="10">
        <v>-102.8224544</v>
      </c>
      <c r="BF8" s="10">
        <v>119.80027908571429</v>
      </c>
      <c r="BG8" s="10">
        <v>20.031649807428568</v>
      </c>
      <c r="BH8" s="10">
        <v>61.201770252857152</v>
      </c>
      <c r="BI8" s="10">
        <v>6.2034112414285714</v>
      </c>
      <c r="BJ8" s="10">
        <v>4.728993877142857</v>
      </c>
      <c r="BK8" s="10">
        <v>0</v>
      </c>
      <c r="BL8" s="10">
        <v>0</v>
      </c>
      <c r="BM8" s="10">
        <v>1.020048222714286</v>
      </c>
      <c r="BN8" s="10">
        <v>3.4335920357142862</v>
      </c>
      <c r="BO8" s="10">
        <v>-2.0694968299999998</v>
      </c>
      <c r="BP8" s="10">
        <v>2.371983156857143</v>
      </c>
      <c r="BQ8" s="10">
        <v>0.33960397228571432</v>
      </c>
      <c r="BR8" s="10">
        <v>4.7844470117142857</v>
      </c>
      <c r="BS8" s="10">
        <v>175.10933225714291</v>
      </c>
      <c r="BT8" s="10">
        <v>9.4284697914285722</v>
      </c>
      <c r="BU8" s="10">
        <v>9.4175963714285715E-2</v>
      </c>
      <c r="BV8" s="10">
        <v>9.4986819074285709</v>
      </c>
      <c r="BW8" s="18">
        <v>201.03762418357141</v>
      </c>
      <c r="BX8" s="10">
        <v>0</v>
      </c>
      <c r="BY8" s="10">
        <v>15.811413566273769</v>
      </c>
      <c r="BZ8" s="10">
        <v>0.90484403268616875</v>
      </c>
      <c r="CA8" s="10">
        <v>1.04680786912417</v>
      </c>
      <c r="CB8" s="10">
        <v>4.2379335378860796</v>
      </c>
      <c r="CC8" s="10">
        <v>7.7495789944065727</v>
      </c>
      <c r="CD8" s="10">
        <v>4.6565508963003657</v>
      </c>
      <c r="CE8" s="10">
        <v>0.52539783224337078</v>
      </c>
      <c r="CF8" s="10">
        <v>1.64356201040383</v>
      </c>
      <c r="CG8" s="10">
        <v>0</v>
      </c>
      <c r="CH8" s="10">
        <v>0</v>
      </c>
      <c r="CI8" s="10">
        <v>6.2410916182706693</v>
      </c>
      <c r="CJ8" s="10">
        <v>0.57065300565056531</v>
      </c>
      <c r="CK8" s="10">
        <v>2.9267104842741269</v>
      </c>
      <c r="CL8" s="10">
        <v>0.26180435068610519</v>
      </c>
      <c r="CM8" s="10">
        <v>0.48027254344223391</v>
      </c>
      <c r="CN8" s="10">
        <v>2.782685679662428</v>
      </c>
      <c r="CO8" s="10">
        <v>15.304815262813561</v>
      </c>
      <c r="CP8" s="10">
        <v>0.8579774558586829</v>
      </c>
      <c r="CQ8" s="10">
        <v>0.1331849251342993</v>
      </c>
      <c r="CR8" s="10">
        <v>2.3536969517330868</v>
      </c>
      <c r="CS8" s="18">
        <v>17.664253266424961</v>
      </c>
      <c r="CT8" s="4">
        <v>0</v>
      </c>
      <c r="CU8" s="4">
        <v>1.5898726485000001</v>
      </c>
      <c r="CV8" s="4">
        <v>-0.18928041435400761</v>
      </c>
      <c r="CW8" s="4">
        <v>-1.142091018549372</v>
      </c>
      <c r="CX8" s="4">
        <v>1.3613668077922081</v>
      </c>
      <c r="CY8" s="4">
        <v>0.17253789670481109</v>
      </c>
      <c r="CZ8" s="4">
        <v>0.82705094936293444</v>
      </c>
      <c r="DA8" s="4">
        <v>6.0787959249667532E-2</v>
      </c>
      <c r="DB8" s="4">
        <v>5.3714151262413183E-2</v>
      </c>
      <c r="DC8" s="4">
        <v>0</v>
      </c>
      <c r="DD8" s="4">
        <v>0</v>
      </c>
      <c r="DE8" s="4">
        <v>7.0731567165066194E-3</v>
      </c>
      <c r="DF8" s="4">
        <v>2.9574436138796609E-2</v>
      </c>
      <c r="DG8" s="4">
        <v>-2.3503655082339581E-2</v>
      </c>
      <c r="DH8" s="4">
        <v>2.3231960400167902E-2</v>
      </c>
      <c r="DI8" s="4">
        <v>2.6103303019655208E-3</v>
      </c>
      <c r="DJ8" s="4">
        <v>2.3922235058571428</v>
      </c>
      <c r="DK8" s="4">
        <v>3.9788532664654142</v>
      </c>
      <c r="DL8" s="4">
        <v>0.58891129240653162</v>
      </c>
      <c r="DM8" s="4">
        <v>3.362226480338655E-3</v>
      </c>
      <c r="DN8" s="4">
        <v>4.7493409537142854</v>
      </c>
      <c r="DO8" s="6">
        <v>4.5679987317330477</v>
      </c>
      <c r="DP8" s="4">
        <v>0</v>
      </c>
      <c r="DQ8" s="4">
        <v>0.26352355943789613</v>
      </c>
      <c r="DR8" s="4">
        <v>1.9661973765453471E-2</v>
      </c>
      <c r="DS8" s="4">
        <v>1.162732277156692E-2</v>
      </c>
      <c r="DT8" s="4">
        <v>4.8158335657796363E-2</v>
      </c>
      <c r="DU8" s="4">
        <v>6.6749173078437321E-2</v>
      </c>
      <c r="DV8" s="4">
        <v>6.2926363463518459E-2</v>
      </c>
      <c r="DW8" s="4">
        <v>5.1484353967993224E-3</v>
      </c>
      <c r="DX8" s="4">
        <v>1.8668355411220239E-2</v>
      </c>
      <c r="DY8" s="4">
        <v>0</v>
      </c>
      <c r="DZ8" s="4">
        <v>0</v>
      </c>
      <c r="EA8" s="4">
        <v>4.3276600179390827E-2</v>
      </c>
      <c r="EB8" s="4">
        <v>4.9151852338549986E-3</v>
      </c>
      <c r="EC8" s="4">
        <v>3.3239187782783959E-2</v>
      </c>
      <c r="ED8" s="4">
        <v>2.5641954033898649E-3</v>
      </c>
      <c r="EE8" s="4">
        <v>3.6915645153130969E-3</v>
      </c>
      <c r="EF8" s="4">
        <v>1.391342839831214</v>
      </c>
      <c r="EG8" s="4">
        <v>0.34775767468333479</v>
      </c>
      <c r="EH8" s="4">
        <v>5.359009718042991E-2</v>
      </c>
      <c r="EI8" s="4">
        <v>4.7549062882648813E-3</v>
      </c>
      <c r="EJ8" s="4">
        <v>1.1768484758665441</v>
      </c>
      <c r="EK8" s="6">
        <v>0.40136908126391652</v>
      </c>
      <c r="EL8" s="10">
        <v>0</v>
      </c>
      <c r="EM8" s="20">
        <v>12.718981188000001</v>
      </c>
      <c r="EN8" s="10">
        <v>-2.2713649722480911</v>
      </c>
      <c r="EO8" s="10">
        <v>-13.705092222592469</v>
      </c>
      <c r="EP8" s="20">
        <v>27.22733615584416</v>
      </c>
      <c r="EQ8" s="20">
        <v>5.5212126945539559</v>
      </c>
      <c r="ER8" s="20">
        <v>11.57871329108108</v>
      </c>
      <c r="ES8" s="20">
        <v>1.580486940491356</v>
      </c>
      <c r="ET8" s="20">
        <v>1.074283025248264</v>
      </c>
      <c r="EU8" s="10">
        <v>0</v>
      </c>
      <c r="EV8" s="10">
        <v>0</v>
      </c>
      <c r="EW8" s="20">
        <v>0.31121889552629117</v>
      </c>
      <c r="EX8" s="10">
        <v>0.91680752030269475</v>
      </c>
      <c r="EY8" s="10">
        <v>-0.70510965247018731</v>
      </c>
      <c r="EZ8" s="10">
        <v>0.60403097040436549</v>
      </c>
      <c r="FA8" s="10">
        <v>9.9192551474689805E-2</v>
      </c>
      <c r="FB8" s="10">
        <v>4.7844470117142857</v>
      </c>
      <c r="FC8" s="10">
        <v>0</v>
      </c>
      <c r="FD8" s="10">
        <v>4.7112903392522529</v>
      </c>
      <c r="FE8" s="10">
        <v>6.7244529606773091E-3</v>
      </c>
      <c r="FF8" s="10">
        <v>9.4986819074285709</v>
      </c>
      <c r="FG8" s="18">
        <v>0</v>
      </c>
      <c r="FH8" s="10">
        <v>0</v>
      </c>
      <c r="FI8" s="10">
        <v>2.108188475503169</v>
      </c>
      <c r="FJ8" s="10">
        <v>0.2359436851854417</v>
      </c>
      <c r="FK8" s="10">
        <v>0.139527873258803</v>
      </c>
      <c r="FL8" s="10">
        <v>0.96316671315592728</v>
      </c>
      <c r="FM8" s="10">
        <v>2.1359735385099938</v>
      </c>
      <c r="FN8" s="10">
        <v>0.88096908848925848</v>
      </c>
      <c r="FO8" s="10">
        <v>0.13385932031678241</v>
      </c>
      <c r="FP8" s="10">
        <v>0.37336710822440472</v>
      </c>
      <c r="FQ8" s="10">
        <v>0</v>
      </c>
      <c r="FR8" s="10">
        <v>0</v>
      </c>
      <c r="FS8" s="10">
        <v>1.9041704078931969</v>
      </c>
      <c r="FT8" s="10">
        <v>0.152370742249505</v>
      </c>
      <c r="FU8" s="10">
        <v>0.99717563348351879</v>
      </c>
      <c r="FV8" s="10">
        <v>6.6669080488136495E-2</v>
      </c>
      <c r="FW8" s="10">
        <v>0.1402794515818977</v>
      </c>
      <c r="FX8" s="10">
        <v>2.782685679662428</v>
      </c>
      <c r="FY8" s="10">
        <v>0</v>
      </c>
      <c r="FZ8" s="10">
        <v>0.42872077744343928</v>
      </c>
      <c r="GA8" s="10">
        <v>9.5098125765297626E-3</v>
      </c>
      <c r="GB8" s="10">
        <v>2.3536969517330868</v>
      </c>
      <c r="GC8" s="18">
        <v>0</v>
      </c>
      <c r="GD8" s="4">
        <v>0</v>
      </c>
      <c r="GE8" s="4">
        <v>3.1797452970000011</v>
      </c>
      <c r="GF8" s="4">
        <v>-0.37856082870801511</v>
      </c>
      <c r="GG8" s="4">
        <v>-3.4262730556481169</v>
      </c>
      <c r="GH8" s="4">
        <v>5.4454672311688324</v>
      </c>
      <c r="GI8" s="4">
        <v>1.035227380228867</v>
      </c>
      <c r="GJ8" s="4">
        <v>2.481152848088803</v>
      </c>
      <c r="GK8" s="4">
        <v>0.30393979624833761</v>
      </c>
      <c r="GL8" s="4">
        <v>0.2148566050496527</v>
      </c>
      <c r="GM8" s="4">
        <v>0</v>
      </c>
      <c r="GN8" s="4">
        <v>0</v>
      </c>
      <c r="GO8" s="4">
        <v>5.6585253732052948E-2</v>
      </c>
      <c r="GP8" s="4">
        <v>0.1774466168327796</v>
      </c>
      <c r="GQ8" s="4">
        <v>-0.1175182754116979</v>
      </c>
      <c r="GR8" s="4">
        <v>0.1161598020008395</v>
      </c>
      <c r="GS8" s="4">
        <v>1.8272312113758651E-2</v>
      </c>
      <c r="GT8" s="4">
        <v>0</v>
      </c>
      <c r="GU8" s="4">
        <v>3.9788532664654142</v>
      </c>
      <c r="GV8" s="4">
        <v>0.58891129240653162</v>
      </c>
      <c r="GW8" s="4">
        <v>3.362226480338655E-3</v>
      </c>
      <c r="GX8" s="4">
        <v>0</v>
      </c>
      <c r="GY8" s="6">
        <v>4.5679987317330477</v>
      </c>
      <c r="GZ8" s="4">
        <v>0</v>
      </c>
      <c r="HA8" s="4">
        <v>0.52704711887579225</v>
      </c>
      <c r="HB8" s="4">
        <v>3.9323947530906941E-2</v>
      </c>
      <c r="HC8" s="4">
        <v>3.4881968314700751E-2</v>
      </c>
      <c r="HD8" s="4">
        <v>0.19263334263118551</v>
      </c>
      <c r="HE8" s="4">
        <v>0.40049503847062401</v>
      </c>
      <c r="HF8" s="4">
        <v>0.1887790903905554</v>
      </c>
      <c r="HG8" s="4">
        <v>2.5742176983996608E-2</v>
      </c>
      <c r="HH8" s="4">
        <v>7.4673421644880944E-2</v>
      </c>
      <c r="HI8" s="4">
        <v>0</v>
      </c>
      <c r="HJ8" s="4">
        <v>0</v>
      </c>
      <c r="HK8" s="4">
        <v>0.34621280143512673</v>
      </c>
      <c r="HL8" s="4">
        <v>2.9491111403129992E-2</v>
      </c>
      <c r="HM8" s="4">
        <v>0.16619593891391979</v>
      </c>
      <c r="HN8" s="4">
        <v>1.282097701694933E-2</v>
      </c>
      <c r="HO8" s="4">
        <v>2.584095160719168E-2</v>
      </c>
      <c r="HP8" s="4">
        <v>0</v>
      </c>
      <c r="HQ8" s="4">
        <v>0.34775767468333479</v>
      </c>
      <c r="HR8" s="4">
        <v>5.359009718042991E-2</v>
      </c>
      <c r="HS8" s="4">
        <v>4.7549062882648813E-3</v>
      </c>
      <c r="HT8" s="4">
        <v>0</v>
      </c>
      <c r="HU8" s="6">
        <v>0.40136908126391652</v>
      </c>
    </row>
    <row r="9" spans="1:229" x14ac:dyDescent="0.3">
      <c r="A9" s="3" t="s">
        <v>244</v>
      </c>
      <c r="B9" s="3" t="s">
        <v>238</v>
      </c>
      <c r="C9" s="3" t="s">
        <v>233</v>
      </c>
      <c r="D9" s="3" t="s">
        <v>245</v>
      </c>
      <c r="E9" s="7">
        <v>35</v>
      </c>
      <c r="F9" s="20">
        <v>3.7719422868487018</v>
      </c>
      <c r="G9" s="20">
        <v>0.69548757914383041</v>
      </c>
      <c r="H9" s="4">
        <v>0.45236024976383338</v>
      </c>
      <c r="I9" s="6">
        <v>7.5854535352724841E-3</v>
      </c>
      <c r="J9" s="11">
        <v>0</v>
      </c>
      <c r="K9" s="11">
        <v>7541.1734585000004</v>
      </c>
      <c r="L9" s="11">
        <v>0</v>
      </c>
      <c r="M9" s="11">
        <v>0</v>
      </c>
      <c r="N9" s="11">
        <v>915.84091279999996</v>
      </c>
      <c r="O9" s="11">
        <v>70.983069549999996</v>
      </c>
      <c r="P9" s="11">
        <v>5347.5267569999996</v>
      </c>
      <c r="Q9" s="11">
        <v>229.63020349999999</v>
      </c>
      <c r="R9" s="11">
        <v>46.618742939999997</v>
      </c>
      <c r="S9" s="11">
        <v>0</v>
      </c>
      <c r="T9" s="11">
        <v>0</v>
      </c>
      <c r="U9" s="11">
        <v>53.277911400000001</v>
      </c>
      <c r="V9" s="11">
        <v>86.648243085000004</v>
      </c>
      <c r="W9" s="11">
        <v>0</v>
      </c>
      <c r="X9" s="11">
        <v>125.13696824500001</v>
      </c>
      <c r="Y9" s="19">
        <v>0</v>
      </c>
      <c r="Z9" s="11"/>
      <c r="AA9" s="11"/>
      <c r="AB9" s="11"/>
      <c r="AC9" s="11"/>
      <c r="AD9" s="11"/>
      <c r="AE9" s="19"/>
      <c r="AF9" s="11">
        <v>0</v>
      </c>
      <c r="AG9" s="11">
        <v>839.19723058553154</v>
      </c>
      <c r="AH9" s="11">
        <v>0</v>
      </c>
      <c r="AI9" s="11">
        <v>0</v>
      </c>
      <c r="AJ9" s="11">
        <v>38.874758991666361</v>
      </c>
      <c r="AK9" s="11">
        <v>100.3852196564827</v>
      </c>
      <c r="AL9" s="11">
        <v>595.69511169611394</v>
      </c>
      <c r="AM9" s="11">
        <v>64.192810064460389</v>
      </c>
      <c r="AN9" s="11">
        <v>14.080199716502751</v>
      </c>
      <c r="AO9" s="11">
        <v>0</v>
      </c>
      <c r="AP9" s="11">
        <v>0</v>
      </c>
      <c r="AQ9" s="11">
        <v>75.346344876792131</v>
      </c>
      <c r="AR9" s="11">
        <v>56.602906774331821</v>
      </c>
      <c r="AS9" s="11">
        <v>0</v>
      </c>
      <c r="AT9" s="11">
        <v>38.656916016463228</v>
      </c>
      <c r="AU9" s="19">
        <v>0</v>
      </c>
      <c r="AV9" s="11"/>
      <c r="AW9" s="11"/>
      <c r="AX9" s="11"/>
      <c r="AY9" s="11"/>
      <c r="AZ9" s="11"/>
      <c r="BA9" s="19"/>
      <c r="BB9" s="10">
        <v>0</v>
      </c>
      <c r="BC9" s="10">
        <v>200.64416459</v>
      </c>
      <c r="BD9" s="10">
        <v>-7.5962342614285721</v>
      </c>
      <c r="BE9" s="10">
        <v>-105.21739845714291</v>
      </c>
      <c r="BF9" s="10">
        <v>26.166883222857141</v>
      </c>
      <c r="BG9" s="10">
        <v>1.0492547371428571</v>
      </c>
      <c r="BH9" s="10">
        <v>148.0007052114286</v>
      </c>
      <c r="BI9" s="10">
        <v>5.3327924995714282</v>
      </c>
      <c r="BJ9" s="10">
        <v>1.331964084</v>
      </c>
      <c r="BK9" s="10">
        <v>0</v>
      </c>
      <c r="BL9" s="10">
        <v>0</v>
      </c>
      <c r="BM9" s="10">
        <v>-0.83941344257142858</v>
      </c>
      <c r="BN9" s="10">
        <v>2.4756640881428571</v>
      </c>
      <c r="BO9" s="10">
        <v>-1.7922019871428569</v>
      </c>
      <c r="BP9" s="10">
        <v>3.575341949857143</v>
      </c>
      <c r="BQ9" s="10">
        <v>0</v>
      </c>
      <c r="BR9" s="10">
        <v>-12.85167039428571</v>
      </c>
      <c r="BS9" s="10">
        <v>102.3415512571429</v>
      </c>
      <c r="BT9" s="10">
        <v>3.9394157714285713E-2</v>
      </c>
      <c r="BU9" s="10">
        <v>-170.85592254285709</v>
      </c>
      <c r="BV9" s="10">
        <v>-12.83197331542857</v>
      </c>
      <c r="BW9" s="18">
        <v>102.4498851908572</v>
      </c>
      <c r="BX9" s="10">
        <v>0</v>
      </c>
      <c r="BY9" s="10">
        <v>23.81640202956638</v>
      </c>
      <c r="BZ9" s="10">
        <v>1.5980579374299639</v>
      </c>
      <c r="CA9" s="10">
        <v>2.8024732754190151</v>
      </c>
      <c r="CB9" s="10">
        <v>1.1107073997618959</v>
      </c>
      <c r="CC9" s="10">
        <v>1.483870279651645</v>
      </c>
      <c r="CD9" s="10">
        <v>16.266613283921401</v>
      </c>
      <c r="CE9" s="10">
        <v>3.570834184203258</v>
      </c>
      <c r="CF9" s="10">
        <v>0.40229142047150718</v>
      </c>
      <c r="CG9" s="10">
        <v>0</v>
      </c>
      <c r="CH9" s="10">
        <v>0</v>
      </c>
      <c r="CI9" s="10">
        <v>3.1957155679730209</v>
      </c>
      <c r="CJ9" s="10">
        <v>1.617225907838052</v>
      </c>
      <c r="CK9" s="10">
        <v>2.53455635672944</v>
      </c>
      <c r="CL9" s="10">
        <v>1.104483314756092</v>
      </c>
      <c r="CM9" s="10">
        <v>0</v>
      </c>
      <c r="CN9" s="10">
        <v>4.1890758049313153</v>
      </c>
      <c r="CO9" s="10">
        <v>6.986760884558171</v>
      </c>
      <c r="CP9" s="10">
        <v>5.5711752117807531E-2</v>
      </c>
      <c r="CQ9" s="10">
        <v>31.597868053161939</v>
      </c>
      <c r="CR9" s="10">
        <v>4.2169316809902204</v>
      </c>
      <c r="CS9" s="18">
        <v>6.833553566234202</v>
      </c>
      <c r="CT9" s="4">
        <v>0</v>
      </c>
      <c r="CU9" s="4">
        <v>3.3440694098333328</v>
      </c>
      <c r="CV9" s="4">
        <v>-0.16506376056993849</v>
      </c>
      <c r="CW9" s="4">
        <v>-1.168692640865743</v>
      </c>
      <c r="CX9" s="4">
        <v>0.29735094571428572</v>
      </c>
      <c r="CY9" s="4">
        <v>9.0375085025224539E-3</v>
      </c>
      <c r="CZ9" s="4">
        <v>2.0000095298841698</v>
      </c>
      <c r="DA9" s="4">
        <v>5.2256663396094347E-2</v>
      </c>
      <c r="DB9" s="4">
        <v>1.5129078646069971E-2</v>
      </c>
      <c r="DC9" s="4">
        <v>0</v>
      </c>
      <c r="DD9" s="4">
        <v>0</v>
      </c>
      <c r="DE9" s="4">
        <v>-5.8206099447448137E-3</v>
      </c>
      <c r="DF9" s="4">
        <v>2.132354942414175E-2</v>
      </c>
      <c r="DG9" s="4">
        <v>-2.0354366691003489E-2</v>
      </c>
      <c r="DH9" s="4">
        <v>3.5018040645025887E-2</v>
      </c>
      <c r="DI9" s="4">
        <v>0</v>
      </c>
      <c r="DJ9" s="4">
        <v>-6.4258351971428569</v>
      </c>
      <c r="DK9" s="4">
        <v>2.3254158431525309</v>
      </c>
      <c r="DL9" s="4">
        <v>2.460596984027839E-3</v>
      </c>
      <c r="DM9" s="4">
        <v>-6.0998187269852586</v>
      </c>
      <c r="DN9" s="4">
        <v>-6.415986657714285</v>
      </c>
      <c r="DO9" s="6">
        <v>2.3278774185607172</v>
      </c>
      <c r="DP9" s="4">
        <v>0</v>
      </c>
      <c r="DQ9" s="4">
        <v>0.39694003382610638</v>
      </c>
      <c r="DR9" s="4">
        <v>3.4725291991090042E-2</v>
      </c>
      <c r="DS9" s="4">
        <v>3.1128215877141121E-2</v>
      </c>
      <c r="DT9" s="4">
        <v>1.2621674997294271E-2</v>
      </c>
      <c r="DU9" s="4">
        <v>1.278096709432942E-2</v>
      </c>
      <c r="DV9" s="4">
        <v>0.21981909843137021</v>
      </c>
      <c r="DW9" s="4">
        <v>3.4991025812868767E-2</v>
      </c>
      <c r="DX9" s="4">
        <v>4.5694164069912226E-3</v>
      </c>
      <c r="DY9" s="4">
        <v>0</v>
      </c>
      <c r="DZ9" s="4">
        <v>0</v>
      </c>
      <c r="EA9" s="4">
        <v>2.2159537686861339E-2</v>
      </c>
      <c r="EB9" s="4">
        <v>1.39295943827567E-2</v>
      </c>
      <c r="EC9" s="4">
        <v>2.878542142793231E-2</v>
      </c>
      <c r="ED9" s="4">
        <v>1.0817662240510209E-2</v>
      </c>
      <c r="EE9" s="4">
        <v>0</v>
      </c>
      <c r="EF9" s="4">
        <v>2.0945379024656581</v>
      </c>
      <c r="EG9" s="4">
        <v>0.15875393966276241</v>
      </c>
      <c r="EH9" s="4">
        <v>3.4798096263465041E-3</v>
      </c>
      <c r="EI9" s="4">
        <v>1.1280923974709729</v>
      </c>
      <c r="EJ9" s="4">
        <v>2.1084658404951102</v>
      </c>
      <c r="EK9" s="6">
        <v>0.15527274633570101</v>
      </c>
      <c r="EL9" s="10">
        <v>0</v>
      </c>
      <c r="EM9" s="20">
        <v>26.752555278666669</v>
      </c>
      <c r="EN9" s="10">
        <v>-1.980765126839263</v>
      </c>
      <c r="EO9" s="10">
        <v>-14.02431169038892</v>
      </c>
      <c r="EP9" s="20">
        <v>5.9470189142857146</v>
      </c>
      <c r="EQ9" s="20">
        <v>0.28920027208071852</v>
      </c>
      <c r="ER9" s="20">
        <v>28.000133418378379</v>
      </c>
      <c r="ES9" s="20">
        <v>1.3586732482984529</v>
      </c>
      <c r="ET9" s="20">
        <v>0.30258157292139942</v>
      </c>
      <c r="EU9" s="10">
        <v>0</v>
      </c>
      <c r="EV9" s="10">
        <v>0</v>
      </c>
      <c r="EW9" s="20">
        <v>-0.25610683756877178</v>
      </c>
      <c r="EX9" s="10">
        <v>0.66103003214839429</v>
      </c>
      <c r="EY9" s="10">
        <v>-0.61063100073010457</v>
      </c>
      <c r="EZ9" s="10">
        <v>0.91046905677067302</v>
      </c>
      <c r="FA9" s="10">
        <v>0</v>
      </c>
      <c r="FB9" s="20">
        <v>-12.85167039428571</v>
      </c>
      <c r="FC9" s="10">
        <v>0</v>
      </c>
      <c r="FD9" s="10">
        <v>1.9684775872222709E-2</v>
      </c>
      <c r="FE9" s="20">
        <v>-12.199637453970521</v>
      </c>
      <c r="FF9" s="10">
        <v>-12.83197331542857</v>
      </c>
      <c r="FG9" s="18">
        <v>0</v>
      </c>
      <c r="FH9" s="10">
        <v>0</v>
      </c>
      <c r="FI9" s="20">
        <v>3.175520270608851</v>
      </c>
      <c r="FJ9" s="10">
        <v>0.41670350389308042</v>
      </c>
      <c r="FK9" s="10">
        <v>0.37353859052569338</v>
      </c>
      <c r="FL9" s="10">
        <v>0.25243349994588549</v>
      </c>
      <c r="FM9" s="10">
        <v>0.40899094701854127</v>
      </c>
      <c r="FN9" s="10">
        <v>3.0774673780391839</v>
      </c>
      <c r="FO9" s="10">
        <v>0.90976667113458798</v>
      </c>
      <c r="FP9" s="10">
        <v>9.1388328139824448E-2</v>
      </c>
      <c r="FQ9" s="10">
        <v>0</v>
      </c>
      <c r="FR9" s="10">
        <v>0</v>
      </c>
      <c r="FS9" s="10">
        <v>0.97501965822189907</v>
      </c>
      <c r="FT9" s="10">
        <v>0.43181742586545763</v>
      </c>
      <c r="FU9" s="10">
        <v>0.86356264283796924</v>
      </c>
      <c r="FV9" s="10">
        <v>0.28125921825326539</v>
      </c>
      <c r="FW9" s="10">
        <v>0</v>
      </c>
      <c r="FX9" s="10">
        <v>4.1890758049313153</v>
      </c>
      <c r="FY9" s="10">
        <v>0</v>
      </c>
      <c r="FZ9" s="10">
        <v>2.7838477010772029E-2</v>
      </c>
      <c r="GA9" s="20">
        <v>2.2561847949419449</v>
      </c>
      <c r="GB9" s="10">
        <v>4.2169316809902204</v>
      </c>
      <c r="GC9" s="18">
        <v>0</v>
      </c>
      <c r="GD9" s="4">
        <v>0</v>
      </c>
      <c r="GE9" s="4">
        <v>6.6881388196666673</v>
      </c>
      <c r="GF9" s="4">
        <v>-0.33012752113987709</v>
      </c>
      <c r="GG9" s="4">
        <v>-3.5060779225972292</v>
      </c>
      <c r="GH9" s="4">
        <v>1.1894037828571431</v>
      </c>
      <c r="GI9" s="4">
        <v>5.4225051015134723E-2</v>
      </c>
      <c r="GJ9" s="4">
        <v>6.0000285896525094</v>
      </c>
      <c r="GK9" s="4">
        <v>0.2612833169804718</v>
      </c>
      <c r="GL9" s="4">
        <v>6.0516314584279869E-2</v>
      </c>
      <c r="GM9" s="4">
        <v>0</v>
      </c>
      <c r="GN9" s="4">
        <v>0</v>
      </c>
      <c r="GO9" s="4">
        <v>-4.6564879557958509E-2</v>
      </c>
      <c r="GP9" s="4">
        <v>0.12794129654485051</v>
      </c>
      <c r="GQ9" s="4">
        <v>-0.1017718334550174</v>
      </c>
      <c r="GR9" s="4">
        <v>0.17509020322512939</v>
      </c>
      <c r="GS9" s="4">
        <v>0</v>
      </c>
      <c r="GT9" s="4">
        <v>0</v>
      </c>
      <c r="GU9" s="4">
        <v>2.3254158431525309</v>
      </c>
      <c r="GV9" s="4">
        <v>2.460596984027839E-3</v>
      </c>
      <c r="GW9" s="4">
        <v>-6.0998187269852586</v>
      </c>
      <c r="GX9" s="4">
        <v>0</v>
      </c>
      <c r="GY9" s="6">
        <v>2.3278774185607172</v>
      </c>
      <c r="GZ9" s="4">
        <v>0</v>
      </c>
      <c r="HA9" s="4">
        <v>0.79388006765221275</v>
      </c>
      <c r="HB9" s="4">
        <v>6.945058398218007E-2</v>
      </c>
      <c r="HC9" s="4">
        <v>9.3384647631423345E-2</v>
      </c>
      <c r="HD9" s="4">
        <v>5.0486699989177097E-2</v>
      </c>
      <c r="HE9" s="4">
        <v>7.6685802565976485E-2</v>
      </c>
      <c r="HF9" s="4">
        <v>0.65945729529411068</v>
      </c>
      <c r="HG9" s="4">
        <v>0.17495512906434391</v>
      </c>
      <c r="HH9" s="4">
        <v>1.827766562796489E-2</v>
      </c>
      <c r="HI9" s="4">
        <v>0</v>
      </c>
      <c r="HJ9" s="4">
        <v>0</v>
      </c>
      <c r="HK9" s="4">
        <v>0.17727630149489071</v>
      </c>
      <c r="HL9" s="4">
        <v>8.3577566296540173E-2</v>
      </c>
      <c r="HM9" s="4">
        <v>0.1439271071396615</v>
      </c>
      <c r="HN9" s="4">
        <v>5.4088311202551052E-2</v>
      </c>
      <c r="HO9" s="4">
        <v>0</v>
      </c>
      <c r="HP9" s="4">
        <v>0</v>
      </c>
      <c r="HQ9" s="4">
        <v>0.15875393966276241</v>
      </c>
      <c r="HR9" s="4">
        <v>3.4798096263465041E-3</v>
      </c>
      <c r="HS9" s="4">
        <v>1.1280923974709729</v>
      </c>
      <c r="HT9" s="4">
        <v>0</v>
      </c>
      <c r="HU9" s="6">
        <v>0.15527274633570101</v>
      </c>
    </row>
    <row r="10" spans="1:229" x14ac:dyDescent="0.3">
      <c r="A10" s="3" t="s">
        <v>246</v>
      </c>
      <c r="B10" s="3" t="s">
        <v>238</v>
      </c>
      <c r="C10" s="3" t="s">
        <v>231</v>
      </c>
      <c r="D10" s="3" t="s">
        <v>239</v>
      </c>
      <c r="E10" s="7">
        <v>35</v>
      </c>
      <c r="F10" s="10">
        <v>4.9106234919021587E-2</v>
      </c>
      <c r="G10" s="10">
        <v>4.8188636828332729E-2</v>
      </c>
      <c r="H10" s="4">
        <v>0.30197024867366667</v>
      </c>
      <c r="I10" s="6">
        <v>3.904819586512915E-2</v>
      </c>
      <c r="J10" s="11">
        <v>1207.6974822</v>
      </c>
      <c r="K10" s="11">
        <v>2551.4915455</v>
      </c>
      <c r="L10" s="11">
        <v>0</v>
      </c>
      <c r="M10" s="11">
        <v>0</v>
      </c>
      <c r="N10" s="11">
        <v>2516.0217345000001</v>
      </c>
      <c r="O10" s="11">
        <v>150.42756030000001</v>
      </c>
      <c r="P10" s="11">
        <v>2726.173965</v>
      </c>
      <c r="Q10" s="11">
        <v>329.9944193</v>
      </c>
      <c r="R10" s="11">
        <v>316.63651063499998</v>
      </c>
      <c r="S10" s="11">
        <v>0</v>
      </c>
      <c r="T10" s="11">
        <v>0</v>
      </c>
      <c r="U10" s="11">
        <v>56.7412238</v>
      </c>
      <c r="V10" s="11">
        <v>95.637327600000006</v>
      </c>
      <c r="W10" s="11">
        <v>0</v>
      </c>
      <c r="X10" s="11">
        <v>117.32609535</v>
      </c>
      <c r="Y10" s="19">
        <v>0</v>
      </c>
      <c r="Z10" s="11"/>
      <c r="AA10" s="11"/>
      <c r="AB10" s="11"/>
      <c r="AC10" s="11"/>
      <c r="AD10" s="11"/>
      <c r="AE10" s="19"/>
      <c r="AF10" s="11">
        <v>849.89545113901841</v>
      </c>
      <c r="AG10" s="11">
        <v>1012.300740913356</v>
      </c>
      <c r="AH10" s="11">
        <v>0</v>
      </c>
      <c r="AI10" s="11">
        <v>0</v>
      </c>
      <c r="AJ10" s="11">
        <v>438.36519567788451</v>
      </c>
      <c r="AK10" s="11">
        <v>0</v>
      </c>
      <c r="AL10" s="11">
        <v>52.508803462039921</v>
      </c>
      <c r="AM10" s="11">
        <v>0</v>
      </c>
      <c r="AN10" s="11">
        <v>380.06591481704322</v>
      </c>
      <c r="AO10" s="11">
        <v>0</v>
      </c>
      <c r="AP10" s="11">
        <v>0</v>
      </c>
      <c r="AQ10" s="11">
        <v>80.244208243607048</v>
      </c>
      <c r="AR10" s="11">
        <v>135.25160576103869</v>
      </c>
      <c r="AS10" s="11">
        <v>0</v>
      </c>
      <c r="AT10" s="11">
        <v>14.805884950547521</v>
      </c>
      <c r="AU10" s="19">
        <v>0</v>
      </c>
      <c r="AV10" s="11"/>
      <c r="AW10" s="11"/>
      <c r="AX10" s="11"/>
      <c r="AY10" s="11"/>
      <c r="AZ10" s="11"/>
      <c r="BA10" s="19"/>
      <c r="BB10" s="10">
        <v>34.505642348571428</v>
      </c>
      <c r="BC10" s="10">
        <v>57.568970647142862</v>
      </c>
      <c r="BD10" s="10">
        <v>-8.3215443100000002</v>
      </c>
      <c r="BE10" s="10">
        <v>-103.2579955285714</v>
      </c>
      <c r="BF10" s="10">
        <v>71.886335271428578</v>
      </c>
      <c r="BG10" s="10">
        <v>-1.6189187028571419</v>
      </c>
      <c r="BH10" s="10">
        <v>73.468045127142858</v>
      </c>
      <c r="BI10" s="10">
        <v>9.4284119799999999</v>
      </c>
      <c r="BJ10" s="10">
        <v>9.0467574467142846</v>
      </c>
      <c r="BK10" s="10">
        <v>0</v>
      </c>
      <c r="BL10" s="10">
        <v>0</v>
      </c>
      <c r="BM10" s="10">
        <v>-0.54964943557142854</v>
      </c>
      <c r="BN10" s="10">
        <v>1.743872884857143</v>
      </c>
      <c r="BO10" s="10">
        <v>-1.3302338915714289</v>
      </c>
      <c r="BP10" s="10">
        <v>3.3521741528571418</v>
      </c>
      <c r="BQ10" s="10">
        <v>0</v>
      </c>
      <c r="BR10" s="10">
        <v>0.20549095028571429</v>
      </c>
      <c r="BS10" s="10">
        <v>81.699691474285714</v>
      </c>
      <c r="BT10" s="10">
        <v>0</v>
      </c>
      <c r="BU10" s="10">
        <v>-53.37292890285714</v>
      </c>
      <c r="BV10" s="10">
        <v>0.20549095028571429</v>
      </c>
      <c r="BW10" s="18">
        <v>81.699691474285714</v>
      </c>
      <c r="BX10" s="10">
        <v>24.282727175400531</v>
      </c>
      <c r="BY10" s="10">
        <v>28.945174837179721</v>
      </c>
      <c r="BZ10" s="10">
        <v>1.06917824876657</v>
      </c>
      <c r="CA10" s="10">
        <v>2.867813073473529</v>
      </c>
      <c r="CB10" s="10">
        <v>12.524719876510989</v>
      </c>
      <c r="CC10" s="10">
        <v>0</v>
      </c>
      <c r="CD10" s="10">
        <v>1.2852563430225801</v>
      </c>
      <c r="CE10" s="10">
        <v>0</v>
      </c>
      <c r="CF10" s="10">
        <v>10.85902613762981</v>
      </c>
      <c r="CG10" s="10">
        <v>0</v>
      </c>
      <c r="CH10" s="10">
        <v>0</v>
      </c>
      <c r="CI10" s="10">
        <v>2.095248750649839</v>
      </c>
      <c r="CJ10" s="10">
        <v>2.4662086848196658</v>
      </c>
      <c r="CK10" s="10">
        <v>1.8812348105886549</v>
      </c>
      <c r="CL10" s="10">
        <v>0.42302528430135822</v>
      </c>
      <c r="CM10" s="10">
        <v>0</v>
      </c>
      <c r="CN10" s="10">
        <v>0.14632098963381909</v>
      </c>
      <c r="CO10" s="10">
        <v>63.635507002503537</v>
      </c>
      <c r="CP10" s="10">
        <v>0</v>
      </c>
      <c r="CQ10" s="10">
        <v>42.388572310702827</v>
      </c>
      <c r="CR10" s="10">
        <v>0.14632098963381909</v>
      </c>
      <c r="CS10" s="18">
        <v>63.635507002503537</v>
      </c>
      <c r="CT10" s="4">
        <v>0.75012265975155279</v>
      </c>
      <c r="CU10" s="4">
        <v>0.95948284411904772</v>
      </c>
      <c r="CV10" s="4">
        <v>-0.1808245178183398</v>
      </c>
      <c r="CW10" s="4">
        <v>-1.146928751844623</v>
      </c>
      <c r="CX10" s="4">
        <v>0.8168901735389611</v>
      </c>
      <c r="CY10" s="4">
        <v>-1.394417487387719E-2</v>
      </c>
      <c r="CZ10" s="4">
        <v>0.99281142063706562</v>
      </c>
      <c r="DA10" s="4">
        <v>9.2390122292993634E-2</v>
      </c>
      <c r="DB10" s="4">
        <v>0.10275735400629581</v>
      </c>
      <c r="DC10" s="4">
        <v>0</v>
      </c>
      <c r="DD10" s="4">
        <v>0</v>
      </c>
      <c r="DE10" s="4">
        <v>-3.8113458857768909E-3</v>
      </c>
      <c r="DF10" s="4">
        <v>1.502043828472991E-2</v>
      </c>
      <c r="DG10" s="4">
        <v>-1.5107710296098E-2</v>
      </c>
      <c r="DH10" s="4">
        <v>3.2832263984888761E-2</v>
      </c>
      <c r="DI10" s="4">
        <v>0</v>
      </c>
      <c r="DJ10" s="4">
        <v>0.1027454751428572</v>
      </c>
      <c r="DK10" s="4">
        <v>1.8563892632193979</v>
      </c>
      <c r="DL10" s="4">
        <v>0</v>
      </c>
      <c r="DM10" s="4">
        <v>-1.90549549813842</v>
      </c>
      <c r="DN10" s="4">
        <v>0.1027454751428572</v>
      </c>
      <c r="DO10" s="6">
        <v>1.8563892632193979</v>
      </c>
      <c r="DP10" s="4">
        <v>0.52788537337827246</v>
      </c>
      <c r="DQ10" s="4">
        <v>0.48241958061966211</v>
      </c>
      <c r="DR10" s="4">
        <v>2.3232904145297051E-2</v>
      </c>
      <c r="DS10" s="4">
        <v>3.1853971714689872E-2</v>
      </c>
      <c r="DT10" s="4">
        <v>0.1423263622330794</v>
      </c>
      <c r="DU10" s="4">
        <v>0</v>
      </c>
      <c r="DV10" s="4">
        <v>1.736832895976459E-2</v>
      </c>
      <c r="DW10" s="4">
        <v>0</v>
      </c>
      <c r="DX10" s="4">
        <v>0.1233419597640823</v>
      </c>
      <c r="DY10" s="4">
        <v>0</v>
      </c>
      <c r="DZ10" s="4">
        <v>0</v>
      </c>
      <c r="EA10" s="4">
        <v>1.452874721351491E-2</v>
      </c>
      <c r="EB10" s="4">
        <v>2.1242107535053109E-2</v>
      </c>
      <c r="EC10" s="4">
        <v>2.1365528797145442E-2</v>
      </c>
      <c r="ED10" s="4">
        <v>4.1432447042248606E-3</v>
      </c>
      <c r="EE10" s="4">
        <v>0</v>
      </c>
      <c r="EF10" s="4">
        <v>7.3160494816909533E-2</v>
      </c>
      <c r="EG10" s="4">
        <v>1.445932901670155</v>
      </c>
      <c r="EH10" s="4">
        <v>0</v>
      </c>
      <c r="EI10" s="4">
        <v>1.513337104987605</v>
      </c>
      <c r="EJ10" s="4">
        <v>7.3160494816909533E-2</v>
      </c>
      <c r="EK10" s="6">
        <v>1.445932901670155</v>
      </c>
      <c r="EL10" s="10">
        <v>1.500245319503106</v>
      </c>
      <c r="EM10" s="10">
        <v>7.6758627529523817</v>
      </c>
      <c r="EN10" s="10">
        <v>-2.1698942138200779</v>
      </c>
      <c r="EO10" s="10">
        <v>-13.763145022135481</v>
      </c>
      <c r="EP10" s="10">
        <v>16.337803470779221</v>
      </c>
      <c r="EQ10" s="10">
        <v>-0.44621359596407018</v>
      </c>
      <c r="ER10" s="10">
        <v>13.899359888918919</v>
      </c>
      <c r="ES10" s="10">
        <v>2.402143179617835</v>
      </c>
      <c r="ET10" s="10">
        <v>2.055147080125916</v>
      </c>
      <c r="EU10" s="10">
        <v>0</v>
      </c>
      <c r="EV10" s="10">
        <v>0</v>
      </c>
      <c r="EW10" s="10">
        <v>-0.16769921897418319</v>
      </c>
      <c r="EX10" s="10">
        <v>0.46563358682662731</v>
      </c>
      <c r="EY10" s="10">
        <v>-0.45323130888293978</v>
      </c>
      <c r="EZ10" s="10">
        <v>0.85363886360710783</v>
      </c>
      <c r="FA10" s="10">
        <v>0</v>
      </c>
      <c r="FB10" s="10">
        <v>0.20549095028571429</v>
      </c>
      <c r="FC10" s="10">
        <v>0</v>
      </c>
      <c r="FD10" s="10">
        <v>0</v>
      </c>
      <c r="FE10" s="10">
        <v>-3.81099099627684</v>
      </c>
      <c r="FF10" s="10">
        <v>0.20549095028571429</v>
      </c>
      <c r="FG10" s="18">
        <v>0</v>
      </c>
      <c r="FH10" s="10">
        <v>1.0557707467565449</v>
      </c>
      <c r="FI10" s="10">
        <v>3.8593566449572969</v>
      </c>
      <c r="FJ10" s="10">
        <v>0.27879484974356461</v>
      </c>
      <c r="FK10" s="10">
        <v>0.38224766057627851</v>
      </c>
      <c r="FL10" s="10">
        <v>2.8465272446615879</v>
      </c>
      <c r="FM10" s="10">
        <v>0</v>
      </c>
      <c r="FN10" s="10">
        <v>0.24315660543670431</v>
      </c>
      <c r="FO10" s="10">
        <v>0</v>
      </c>
      <c r="FP10" s="10">
        <v>2.4668391952816462</v>
      </c>
      <c r="FQ10" s="10">
        <v>0</v>
      </c>
      <c r="FR10" s="10">
        <v>0</v>
      </c>
      <c r="FS10" s="10">
        <v>0.63926487739465598</v>
      </c>
      <c r="FT10" s="10">
        <v>0.65850533358664654</v>
      </c>
      <c r="FU10" s="10">
        <v>0.64096586391436305</v>
      </c>
      <c r="FV10" s="10">
        <v>0.1077243623098464</v>
      </c>
      <c r="FW10" s="10">
        <v>0</v>
      </c>
      <c r="FX10" s="10">
        <v>0.14632098963381909</v>
      </c>
      <c r="FY10" s="10">
        <v>0</v>
      </c>
      <c r="FZ10" s="10">
        <v>0</v>
      </c>
      <c r="GA10" s="10">
        <v>3.02667420997521</v>
      </c>
      <c r="GB10" s="10">
        <v>0.14632098963381909</v>
      </c>
      <c r="GC10" s="18">
        <v>0</v>
      </c>
      <c r="GD10" s="4">
        <v>0.75012265975155279</v>
      </c>
      <c r="GE10" s="4">
        <v>1.918965688238095</v>
      </c>
      <c r="GF10" s="4">
        <v>-0.36164903563667972</v>
      </c>
      <c r="GG10" s="4">
        <v>-3.4407862555338702</v>
      </c>
      <c r="GH10" s="4">
        <v>3.2675606941558439</v>
      </c>
      <c r="GI10" s="4">
        <v>-8.3665049243263151E-2</v>
      </c>
      <c r="GJ10" s="4">
        <v>2.9784342619111972</v>
      </c>
      <c r="GK10" s="4">
        <v>0.46195061146496819</v>
      </c>
      <c r="GL10" s="4">
        <v>0.41102941602518328</v>
      </c>
      <c r="GM10" s="4">
        <v>0</v>
      </c>
      <c r="GN10" s="4">
        <v>0</v>
      </c>
      <c r="GO10" s="4">
        <v>-3.0490767086215131E-2</v>
      </c>
      <c r="GP10" s="4">
        <v>9.0122629708379476E-2</v>
      </c>
      <c r="GQ10" s="4">
        <v>-7.5538551480489977E-2</v>
      </c>
      <c r="GR10" s="4">
        <v>0.1641613199244438</v>
      </c>
      <c r="GS10" s="4">
        <v>0</v>
      </c>
      <c r="GT10" s="4">
        <v>0</v>
      </c>
      <c r="GU10" s="4">
        <v>1.8563892632193979</v>
      </c>
      <c r="GV10" s="4">
        <v>0</v>
      </c>
      <c r="GW10" s="4">
        <v>-1.90549549813842</v>
      </c>
      <c r="GX10" s="4">
        <v>0</v>
      </c>
      <c r="GY10" s="6">
        <v>1.8563892632193979</v>
      </c>
      <c r="GZ10" s="4">
        <v>0.52788537337827246</v>
      </c>
      <c r="HA10" s="4">
        <v>0.96483916123932412</v>
      </c>
      <c r="HB10" s="4">
        <v>4.6465808290594102E-2</v>
      </c>
      <c r="HC10" s="4">
        <v>9.5561915144069615E-2</v>
      </c>
      <c r="HD10" s="4">
        <v>0.5693054489323176</v>
      </c>
      <c r="HE10" s="4">
        <v>0</v>
      </c>
      <c r="HF10" s="4">
        <v>5.2104986879293783E-2</v>
      </c>
      <c r="HG10" s="4">
        <v>0</v>
      </c>
      <c r="HH10" s="4">
        <v>0.49336783905632908</v>
      </c>
      <c r="HI10" s="4">
        <v>0</v>
      </c>
      <c r="HJ10" s="4">
        <v>0</v>
      </c>
      <c r="HK10" s="4">
        <v>0.1162299777081193</v>
      </c>
      <c r="HL10" s="4">
        <v>0.12745264521031871</v>
      </c>
      <c r="HM10" s="4">
        <v>0.10682764398572719</v>
      </c>
      <c r="HN10" s="4">
        <v>2.0716223521124299E-2</v>
      </c>
      <c r="HO10" s="4">
        <v>0</v>
      </c>
      <c r="HP10" s="4">
        <v>0</v>
      </c>
      <c r="HQ10" s="4">
        <v>1.445932901670155</v>
      </c>
      <c r="HR10" s="4">
        <v>0</v>
      </c>
      <c r="HS10" s="4">
        <v>1.513337104987605</v>
      </c>
      <c r="HT10" s="4">
        <v>0</v>
      </c>
      <c r="HU10" s="6">
        <v>1.445932901670155</v>
      </c>
    </row>
    <row r="11" spans="1:229" x14ac:dyDescent="0.3">
      <c r="A11" s="3" t="s">
        <v>247</v>
      </c>
      <c r="B11" s="3" t="s">
        <v>238</v>
      </c>
      <c r="C11" s="3" t="s">
        <v>231</v>
      </c>
      <c r="D11" s="3" t="s">
        <v>241</v>
      </c>
      <c r="E11" s="7">
        <v>35</v>
      </c>
      <c r="F11" s="10">
        <v>1.0955718277046309</v>
      </c>
      <c r="G11" s="10">
        <v>1.3281434875720119</v>
      </c>
      <c r="H11" s="4">
        <v>0.39465148704600012</v>
      </c>
      <c r="I11" s="6">
        <v>8.7641191939935234E-2</v>
      </c>
      <c r="J11" s="11">
        <v>0</v>
      </c>
      <c r="K11" s="11">
        <v>6521.5191045000001</v>
      </c>
      <c r="L11" s="11">
        <v>0</v>
      </c>
      <c r="M11" s="11">
        <v>0</v>
      </c>
      <c r="N11" s="11">
        <v>4354.3592530000014</v>
      </c>
      <c r="O11" s="11">
        <v>426.76224305</v>
      </c>
      <c r="P11" s="11">
        <v>408.34240684999997</v>
      </c>
      <c r="Q11" s="11">
        <v>79.537935325000007</v>
      </c>
      <c r="R11" s="11">
        <v>798.45841110000003</v>
      </c>
      <c r="S11" s="11">
        <v>43.768863045000003</v>
      </c>
      <c r="T11" s="11">
        <v>196.93307749499999</v>
      </c>
      <c r="U11" s="11">
        <v>33.510384485000003</v>
      </c>
      <c r="V11" s="11">
        <v>0</v>
      </c>
      <c r="W11" s="11">
        <v>0</v>
      </c>
      <c r="X11" s="11">
        <v>97.590254590000001</v>
      </c>
      <c r="Y11" s="19">
        <v>0</v>
      </c>
      <c r="Z11" s="11"/>
      <c r="AA11" s="11"/>
      <c r="AB11" s="11"/>
      <c r="AC11" s="11"/>
      <c r="AD11" s="11"/>
      <c r="AE11" s="19"/>
      <c r="AF11" s="11">
        <v>0</v>
      </c>
      <c r="AG11" s="11">
        <v>2299.0843572056078</v>
      </c>
      <c r="AH11" s="11">
        <v>0</v>
      </c>
      <c r="AI11" s="11">
        <v>0</v>
      </c>
      <c r="AJ11" s="11">
        <v>397.01304452055382</v>
      </c>
      <c r="AK11" s="11">
        <v>156.68352489009871</v>
      </c>
      <c r="AL11" s="11">
        <v>46.593925028853597</v>
      </c>
      <c r="AM11" s="11">
        <v>3.1286649680939229</v>
      </c>
      <c r="AN11" s="11">
        <v>403.02156262989843</v>
      </c>
      <c r="AO11" s="11">
        <v>61.898519727889571</v>
      </c>
      <c r="AP11" s="11">
        <v>202.41658899780751</v>
      </c>
      <c r="AQ11" s="11">
        <v>47.39084021902395</v>
      </c>
      <c r="AR11" s="11">
        <v>0</v>
      </c>
      <c r="AS11" s="11">
        <v>0</v>
      </c>
      <c r="AT11" s="11">
        <v>16.767174245034049</v>
      </c>
      <c r="AU11" s="19">
        <v>0</v>
      </c>
      <c r="AV11" s="11"/>
      <c r="AW11" s="11"/>
      <c r="AX11" s="11"/>
      <c r="AY11" s="11"/>
      <c r="AZ11" s="11"/>
      <c r="BA11" s="19"/>
      <c r="BB11" s="10">
        <v>0</v>
      </c>
      <c r="BC11" s="10">
        <v>172.3257896628572</v>
      </c>
      <c r="BD11" s="10">
        <v>-8.0759294428571433</v>
      </c>
      <c r="BE11" s="10">
        <v>-102.6734155</v>
      </c>
      <c r="BF11" s="10">
        <v>124.4102643714286</v>
      </c>
      <c r="BG11" s="10">
        <v>11.446427389571429</v>
      </c>
      <c r="BH11" s="10">
        <v>6.3111535928571429</v>
      </c>
      <c r="BI11" s="10">
        <v>1.9030097290000001</v>
      </c>
      <c r="BJ11" s="10">
        <v>22.813097460000002</v>
      </c>
      <c r="BK11" s="10">
        <v>1.2505389441428569</v>
      </c>
      <c r="BL11" s="10">
        <v>5.6266593569999994</v>
      </c>
      <c r="BM11" s="10">
        <v>-2.5387024061428569</v>
      </c>
      <c r="BN11" s="10">
        <v>-1.1866296055714289</v>
      </c>
      <c r="BO11" s="10">
        <v>0</v>
      </c>
      <c r="BP11" s="10">
        <v>2.7882929882857139</v>
      </c>
      <c r="BQ11" s="10">
        <v>0</v>
      </c>
      <c r="BR11" s="10">
        <v>-16.56162906285714</v>
      </c>
      <c r="BS11" s="10">
        <v>-51.14089288342857</v>
      </c>
      <c r="BT11" s="10">
        <v>0.97619838885714272</v>
      </c>
      <c r="BU11" s="10">
        <v>0.15357335457142859</v>
      </c>
      <c r="BV11" s="10">
        <v>-16.073529868428569</v>
      </c>
      <c r="BW11" s="18">
        <v>-48.456347314071429</v>
      </c>
      <c r="BX11" s="10">
        <v>0</v>
      </c>
      <c r="BY11" s="10">
        <v>65.83452618675409</v>
      </c>
      <c r="BZ11" s="10">
        <v>1.6584922872458721</v>
      </c>
      <c r="CA11" s="10">
        <v>1.949799653779771</v>
      </c>
      <c r="CB11" s="10">
        <v>11.343229843444391</v>
      </c>
      <c r="CC11" s="10">
        <v>5.5327779140969877</v>
      </c>
      <c r="CD11" s="10">
        <v>2.8888175127233602</v>
      </c>
      <c r="CE11" s="10">
        <v>0.61194616985919492</v>
      </c>
      <c r="CF11" s="10">
        <v>11.51490178942567</v>
      </c>
      <c r="CG11" s="10">
        <v>1.7685291350825589</v>
      </c>
      <c r="CH11" s="10">
        <v>5.7833311142230706</v>
      </c>
      <c r="CI11" s="10">
        <v>1.7325839776499321</v>
      </c>
      <c r="CJ11" s="10">
        <v>1.6781476817125509</v>
      </c>
      <c r="CK11" s="10">
        <v>0</v>
      </c>
      <c r="CL11" s="10">
        <v>0.47906212128668701</v>
      </c>
      <c r="CM11" s="10">
        <v>0</v>
      </c>
      <c r="CN11" s="10">
        <v>7.3994459383068056</v>
      </c>
      <c r="CO11" s="10">
        <v>78.565618530252678</v>
      </c>
      <c r="CP11" s="10">
        <v>1.286045218823815</v>
      </c>
      <c r="CQ11" s="10">
        <v>0.21718552085404641</v>
      </c>
      <c r="CR11" s="10">
        <v>8.0424685477187161</v>
      </c>
      <c r="CS11" s="18">
        <v>82.102242882018174</v>
      </c>
      <c r="CT11" s="4">
        <v>0</v>
      </c>
      <c r="CU11" s="4">
        <v>2.872096494380953</v>
      </c>
      <c r="CV11" s="4">
        <v>-0.17548738467746941</v>
      </c>
      <c r="CW11" s="4">
        <v>-1.140435582583583</v>
      </c>
      <c r="CX11" s="4">
        <v>1.4137530042207791</v>
      </c>
      <c r="CY11" s="4">
        <v>9.8591105853328406E-2</v>
      </c>
      <c r="CZ11" s="4">
        <v>8.5285859362934369E-2</v>
      </c>
      <c r="DA11" s="4">
        <v>1.8647817040666339E-2</v>
      </c>
      <c r="DB11" s="4">
        <v>0.25912196115402092</v>
      </c>
      <c r="DC11" s="4">
        <v>2.0807636341811271E-2</v>
      </c>
      <c r="DD11" s="4">
        <v>7.5912835361575809E-2</v>
      </c>
      <c r="DE11" s="4">
        <v>-1.7603716741390271E-2</v>
      </c>
      <c r="DF11" s="4">
        <v>-1.0220754569952009E-2</v>
      </c>
      <c r="DG11" s="4">
        <v>0</v>
      </c>
      <c r="DH11" s="4">
        <v>2.7309431814747449E-2</v>
      </c>
      <c r="DI11" s="4">
        <v>0</v>
      </c>
      <c r="DJ11" s="4">
        <v>-8.2808145314285699</v>
      </c>
      <c r="DK11" s="4">
        <v>-1.162028922595514</v>
      </c>
      <c r="DL11" s="4">
        <v>6.097429037208886E-2</v>
      </c>
      <c r="DM11" s="4">
        <v>5.4828045187943078E-3</v>
      </c>
      <c r="DN11" s="4">
        <v>-8.0367649342142862</v>
      </c>
      <c r="DO11" s="6">
        <v>-1.1010303865955791</v>
      </c>
      <c r="DP11" s="4">
        <v>0</v>
      </c>
      <c r="DQ11" s="4">
        <v>1.0972421031125681</v>
      </c>
      <c r="DR11" s="4">
        <v>3.6038511239588691E-2</v>
      </c>
      <c r="DS11" s="4">
        <v>2.165722152371178E-2</v>
      </c>
      <c r="DT11" s="4">
        <v>0.12890033913004989</v>
      </c>
      <c r="DU11" s="4">
        <v>4.7655279191188532E-2</v>
      </c>
      <c r="DV11" s="4">
        <v>3.9038074496261621E-2</v>
      </c>
      <c r="DW11" s="4">
        <v>5.9965327766702114E-3</v>
      </c>
      <c r="DX11" s="4">
        <v>0.13079170592259959</v>
      </c>
      <c r="DY11" s="4">
        <v>2.942644151551679E-2</v>
      </c>
      <c r="DZ11" s="4">
        <v>7.802659355400797E-2</v>
      </c>
      <c r="EA11" s="4">
        <v>1.201397907033944E-2</v>
      </c>
      <c r="EB11" s="4">
        <v>1.445432973051293E-2</v>
      </c>
      <c r="EC11" s="4">
        <v>0</v>
      </c>
      <c r="ED11" s="4">
        <v>4.692087377930333E-3</v>
      </c>
      <c r="EE11" s="4">
        <v>0</v>
      </c>
      <c r="EF11" s="4">
        <v>3.6997229691534028</v>
      </c>
      <c r="EG11" s="4">
        <v>1.7851765173881551</v>
      </c>
      <c r="EH11" s="4">
        <v>8.0327621413105246E-2</v>
      </c>
      <c r="EI11" s="4">
        <v>7.7538565103194013E-3</v>
      </c>
      <c r="EJ11" s="4">
        <v>4.0212342738593581</v>
      </c>
      <c r="EK11" s="6">
        <v>1.8655360800276799</v>
      </c>
      <c r="EL11" s="10">
        <v>0</v>
      </c>
      <c r="EM11" s="10">
        <v>22.976771955047621</v>
      </c>
      <c r="EN11" s="10">
        <v>-2.105848616129633</v>
      </c>
      <c r="EO11" s="10">
        <v>-13.685226991003001</v>
      </c>
      <c r="EP11" s="10">
        <v>28.275060084415578</v>
      </c>
      <c r="EQ11" s="10">
        <v>3.154915387306509</v>
      </c>
      <c r="ER11" s="10">
        <v>1.194002031081081</v>
      </c>
      <c r="ES11" s="10">
        <v>0.4848432430573249</v>
      </c>
      <c r="ET11" s="10">
        <v>5.1824392230804168</v>
      </c>
      <c r="EU11" s="10">
        <v>0.37453745415260292</v>
      </c>
      <c r="EV11" s="10">
        <v>1.821908048677819</v>
      </c>
      <c r="EW11" s="10">
        <v>-0.77456353662117194</v>
      </c>
      <c r="EX11" s="10">
        <v>-0.31684339166851228</v>
      </c>
      <c r="EY11" s="10">
        <v>0</v>
      </c>
      <c r="EZ11" s="10">
        <v>0.71004522718343355</v>
      </c>
      <c r="FA11" s="10">
        <v>0</v>
      </c>
      <c r="FB11" s="20">
        <v>-16.56162906285714</v>
      </c>
      <c r="FC11" s="10">
        <v>0</v>
      </c>
      <c r="FD11" s="10">
        <v>0.48779432297671088</v>
      </c>
      <c r="FE11" s="20">
        <v>1.0965609037588619E-2</v>
      </c>
      <c r="FF11" s="10">
        <v>-16.073529868428569</v>
      </c>
      <c r="FG11" s="18">
        <v>0</v>
      </c>
      <c r="FH11" s="10">
        <v>0</v>
      </c>
      <c r="FI11" s="10">
        <v>8.7779368249005447</v>
      </c>
      <c r="FJ11" s="10">
        <v>0.4324621348750643</v>
      </c>
      <c r="FK11" s="10">
        <v>0.25988665828454133</v>
      </c>
      <c r="FL11" s="10">
        <v>2.5780067826009971</v>
      </c>
      <c r="FM11" s="10">
        <v>1.524968934118033</v>
      </c>
      <c r="FN11" s="10">
        <v>0.54653304294766269</v>
      </c>
      <c r="FO11" s="10">
        <v>0.15590985219342551</v>
      </c>
      <c r="FP11" s="10">
        <v>2.6158341184519922</v>
      </c>
      <c r="FQ11" s="10">
        <v>0.52967594727930223</v>
      </c>
      <c r="FR11" s="10">
        <v>1.8726382452961909</v>
      </c>
      <c r="FS11" s="10">
        <v>0.52861507909493533</v>
      </c>
      <c r="FT11" s="10">
        <v>0.44808422164590073</v>
      </c>
      <c r="FU11" s="10">
        <v>0</v>
      </c>
      <c r="FV11" s="10">
        <v>0.1219942718261887</v>
      </c>
      <c r="FW11" s="10">
        <v>0</v>
      </c>
      <c r="FX11" s="10">
        <v>7.3994459383068056</v>
      </c>
      <c r="FY11" s="10">
        <v>0</v>
      </c>
      <c r="FZ11" s="10">
        <v>0.64262097130484197</v>
      </c>
      <c r="GA11" s="10">
        <v>1.5507713020638801E-2</v>
      </c>
      <c r="GB11" s="10">
        <v>8.0424685477187161</v>
      </c>
      <c r="GC11" s="18">
        <v>0</v>
      </c>
      <c r="GD11" s="4">
        <v>0</v>
      </c>
      <c r="GE11" s="4">
        <v>5.7441929887619052</v>
      </c>
      <c r="GF11" s="4">
        <v>-0.35097476935493882</v>
      </c>
      <c r="GG11" s="4">
        <v>-3.4213067477507502</v>
      </c>
      <c r="GH11" s="4">
        <v>5.6550120168831164</v>
      </c>
      <c r="GI11" s="4">
        <v>0.59154663511997041</v>
      </c>
      <c r="GJ11" s="4">
        <v>0.25585757808880311</v>
      </c>
      <c r="GK11" s="4">
        <v>9.3239085203331712E-2</v>
      </c>
      <c r="GL11" s="4">
        <v>1.0364878446160839</v>
      </c>
      <c r="GM11" s="4">
        <v>6.2422909025433813E-2</v>
      </c>
      <c r="GN11" s="4">
        <v>0.30365134144630318</v>
      </c>
      <c r="GO11" s="4">
        <v>-0.14082973393112219</v>
      </c>
      <c r="GP11" s="4">
        <v>-6.1324527419712067E-2</v>
      </c>
      <c r="GQ11" s="4">
        <v>0</v>
      </c>
      <c r="GR11" s="4">
        <v>0.13654715907373721</v>
      </c>
      <c r="GS11" s="4">
        <v>0</v>
      </c>
      <c r="GT11" s="4">
        <v>0</v>
      </c>
      <c r="GU11" s="4">
        <v>-1.162028922595514</v>
      </c>
      <c r="GV11" s="4">
        <v>6.097429037208886E-2</v>
      </c>
      <c r="GW11" s="4">
        <v>5.4828045187943078E-3</v>
      </c>
      <c r="GX11" s="4">
        <v>0</v>
      </c>
      <c r="GY11" s="6">
        <v>-1.1010303865955791</v>
      </c>
      <c r="GZ11" s="4">
        <v>0</v>
      </c>
      <c r="HA11" s="4">
        <v>2.1944842062251362</v>
      </c>
      <c r="HB11" s="4">
        <v>7.2077022479177383E-2</v>
      </c>
      <c r="HC11" s="4">
        <v>6.4971664571135332E-2</v>
      </c>
      <c r="HD11" s="4">
        <v>0.51560135652019945</v>
      </c>
      <c r="HE11" s="4">
        <v>0.28593167514713108</v>
      </c>
      <c r="HF11" s="4">
        <v>0.1171142234887849</v>
      </c>
      <c r="HG11" s="4">
        <v>2.9982663883351052E-2</v>
      </c>
      <c r="HH11" s="4">
        <v>0.52316682369039835</v>
      </c>
      <c r="HI11" s="4">
        <v>8.8279324546550381E-2</v>
      </c>
      <c r="HJ11" s="4">
        <v>0.31210637421603188</v>
      </c>
      <c r="HK11" s="4">
        <v>9.6111832562715507E-2</v>
      </c>
      <c r="HL11" s="4">
        <v>8.6725978383077551E-2</v>
      </c>
      <c r="HM11" s="4">
        <v>0</v>
      </c>
      <c r="HN11" s="4">
        <v>2.3460436889651669E-2</v>
      </c>
      <c r="HO11" s="4">
        <v>0</v>
      </c>
      <c r="HP11" s="4">
        <v>0</v>
      </c>
      <c r="HQ11" s="4">
        <v>1.7851765173881551</v>
      </c>
      <c r="HR11" s="4">
        <v>8.0327621413105246E-2</v>
      </c>
      <c r="HS11" s="4">
        <v>7.7538565103194013E-3</v>
      </c>
      <c r="HT11" s="4">
        <v>0</v>
      </c>
      <c r="HU11" s="6">
        <v>1.8655360800276799</v>
      </c>
    </row>
    <row r="12" spans="1:229" x14ac:dyDescent="0.3">
      <c r="A12" s="3" t="s">
        <v>248</v>
      </c>
      <c r="B12" s="3" t="s">
        <v>238</v>
      </c>
      <c r="C12" s="3" t="s">
        <v>231</v>
      </c>
      <c r="D12" s="3" t="s">
        <v>243</v>
      </c>
      <c r="E12" s="7">
        <v>35</v>
      </c>
      <c r="F12" s="10">
        <v>-4.2177364406470819</v>
      </c>
      <c r="G12" s="10">
        <v>0.65795632692625405</v>
      </c>
      <c r="H12" s="4">
        <v>0.30972626390399999</v>
      </c>
      <c r="I12" s="6">
        <v>6.2381501950782257E-2</v>
      </c>
      <c r="J12" s="11">
        <v>0</v>
      </c>
      <c r="K12" s="11">
        <v>3522.4457499999999</v>
      </c>
      <c r="L12" s="11">
        <v>0</v>
      </c>
      <c r="M12" s="11">
        <v>0</v>
      </c>
      <c r="N12" s="11">
        <v>4399.6707425000004</v>
      </c>
      <c r="O12" s="11">
        <v>1142.8796109</v>
      </c>
      <c r="P12" s="11">
        <v>443.11533105000001</v>
      </c>
      <c r="Q12" s="11">
        <v>153.061142225</v>
      </c>
      <c r="R12" s="11">
        <v>251.51249419999999</v>
      </c>
      <c r="S12" s="11">
        <v>0</v>
      </c>
      <c r="T12" s="11">
        <v>103.4271043</v>
      </c>
      <c r="U12" s="11">
        <v>65.8280393</v>
      </c>
      <c r="V12" s="11">
        <v>26.429173760000001</v>
      </c>
      <c r="W12" s="11">
        <v>0</v>
      </c>
      <c r="X12" s="11">
        <v>173.61832899999999</v>
      </c>
      <c r="Y12" s="19">
        <v>0</v>
      </c>
      <c r="Z12" s="11"/>
      <c r="AA12" s="11"/>
      <c r="AB12" s="11"/>
      <c r="AC12" s="11"/>
      <c r="AD12" s="11"/>
      <c r="AE12" s="19"/>
      <c r="AF12" s="11">
        <v>0</v>
      </c>
      <c r="AG12" s="11">
        <v>844.08480993274179</v>
      </c>
      <c r="AH12" s="11">
        <v>0</v>
      </c>
      <c r="AI12" s="11">
        <v>0</v>
      </c>
      <c r="AJ12" s="11">
        <v>207.05550476311231</v>
      </c>
      <c r="AK12" s="11">
        <v>442.49072194579111</v>
      </c>
      <c r="AL12" s="11">
        <v>42.256034654145452</v>
      </c>
      <c r="AM12" s="11">
        <v>112.3592450091914</v>
      </c>
      <c r="AN12" s="11">
        <v>112.17304332296369</v>
      </c>
      <c r="AO12" s="11">
        <v>0</v>
      </c>
      <c r="AP12" s="11">
        <v>146.26801361803669</v>
      </c>
      <c r="AQ12" s="11">
        <v>93.094905962489108</v>
      </c>
      <c r="AR12" s="11">
        <v>37.376495973707129</v>
      </c>
      <c r="AS12" s="11">
        <v>0</v>
      </c>
      <c r="AT12" s="11">
        <v>66.601219155294316</v>
      </c>
      <c r="AU12" s="19">
        <v>0</v>
      </c>
      <c r="AV12" s="11"/>
      <c r="AW12" s="11"/>
      <c r="AX12" s="11"/>
      <c r="AY12" s="11"/>
      <c r="AZ12" s="11"/>
      <c r="BA12" s="19"/>
      <c r="BB12" s="10">
        <v>0</v>
      </c>
      <c r="BC12" s="10">
        <v>86.352180737142845</v>
      </c>
      <c r="BD12" s="10">
        <v>-6.6771637199999994</v>
      </c>
      <c r="BE12" s="10">
        <v>-104.8498092142857</v>
      </c>
      <c r="BF12" s="10">
        <v>125.7048783571429</v>
      </c>
      <c r="BG12" s="10">
        <v>31.489173472142859</v>
      </c>
      <c r="BH12" s="10">
        <v>8.0497893557142852</v>
      </c>
      <c r="BI12" s="10">
        <v>4.3731754921428561</v>
      </c>
      <c r="BJ12" s="10">
        <v>7.1860712628571424</v>
      </c>
      <c r="BK12" s="10">
        <v>0</v>
      </c>
      <c r="BL12" s="10">
        <v>2.9550601228571431</v>
      </c>
      <c r="BM12" s="10">
        <v>-1.3391072399999999</v>
      </c>
      <c r="BN12" s="10">
        <v>0.14088547771428561</v>
      </c>
      <c r="BO12" s="10">
        <v>0</v>
      </c>
      <c r="BP12" s="10">
        <v>3.5226078599999999</v>
      </c>
      <c r="BQ12" s="10">
        <v>0</v>
      </c>
      <c r="BR12" s="10">
        <v>8.8035676657142847</v>
      </c>
      <c r="BS12" s="10">
        <v>185.50911828571429</v>
      </c>
      <c r="BT12" s="10">
        <v>0.18646301285714281</v>
      </c>
      <c r="BU12" s="10">
        <v>-0.25401015942857141</v>
      </c>
      <c r="BV12" s="10">
        <v>8.8967991721428561</v>
      </c>
      <c r="BW12" s="18">
        <v>186.02189157107139</v>
      </c>
      <c r="BX12" s="10">
        <v>0</v>
      </c>
      <c r="BY12" s="10">
        <v>25.870132514826729</v>
      </c>
      <c r="BZ12" s="10">
        <v>0.34188413668287831</v>
      </c>
      <c r="CA12" s="10">
        <v>0.92667921532772035</v>
      </c>
      <c r="CB12" s="10">
        <v>5.9158715646603284</v>
      </c>
      <c r="CC12" s="10">
        <v>14.28948574606955</v>
      </c>
      <c r="CD12" s="10">
        <v>1.336278832880313</v>
      </c>
      <c r="CE12" s="10">
        <v>3.2102641431197538</v>
      </c>
      <c r="CF12" s="10">
        <v>3.2049440949418191</v>
      </c>
      <c r="CG12" s="10">
        <v>0</v>
      </c>
      <c r="CH12" s="10">
        <v>4.1790861033724758</v>
      </c>
      <c r="CI12" s="10">
        <v>2.3569725030826891</v>
      </c>
      <c r="CJ12" s="10">
        <v>1.936557616601166</v>
      </c>
      <c r="CK12" s="10">
        <v>0</v>
      </c>
      <c r="CL12" s="10">
        <v>3.936412038141603</v>
      </c>
      <c r="CM12" s="10">
        <v>0</v>
      </c>
      <c r="CN12" s="10">
        <v>1.3488644385902779</v>
      </c>
      <c r="CO12" s="10">
        <v>40.34287399077099</v>
      </c>
      <c r="CP12" s="10">
        <v>0.2636985216635202</v>
      </c>
      <c r="CQ12" s="10">
        <v>0.35922461244443782</v>
      </c>
      <c r="CR12" s="10">
        <v>1.480713699422038</v>
      </c>
      <c r="CS12" s="18">
        <v>41.068044925345689</v>
      </c>
      <c r="CT12" s="4">
        <v>0</v>
      </c>
      <c r="CU12" s="4">
        <v>1.439203012285714</v>
      </c>
      <c r="CV12" s="4">
        <v>-0.14509264928292051</v>
      </c>
      <c r="CW12" s="4">
        <v>-1.164609676933086</v>
      </c>
      <c r="CX12" s="4">
        <v>1.4284645267857139</v>
      </c>
      <c r="CY12" s="4">
        <v>0.27122457771010222</v>
      </c>
      <c r="CZ12" s="4">
        <v>0.1087809372393822</v>
      </c>
      <c r="DA12" s="4">
        <v>4.2853263029327349E-2</v>
      </c>
      <c r="DB12" s="4">
        <v>8.1622799441812152E-2</v>
      </c>
      <c r="DC12" s="4">
        <v>0</v>
      </c>
      <c r="DD12" s="4">
        <v>3.9868593130830313E-2</v>
      </c>
      <c r="DE12" s="4">
        <v>-9.2855564646982958E-3</v>
      </c>
      <c r="DF12" s="4">
        <v>1.2134838735080591E-3</v>
      </c>
      <c r="DG12" s="4">
        <v>0</v>
      </c>
      <c r="DH12" s="4">
        <v>3.4501546131243878E-2</v>
      </c>
      <c r="DI12" s="4">
        <v>0</v>
      </c>
      <c r="DJ12" s="4">
        <v>4.4017838328571424</v>
      </c>
      <c r="DK12" s="4">
        <v>4.2151583341448369</v>
      </c>
      <c r="DL12" s="4">
        <v>1.164665914160792E-2</v>
      </c>
      <c r="DM12" s="4">
        <v>-9.0685526393634915E-3</v>
      </c>
      <c r="DN12" s="4">
        <v>4.448399586071428</v>
      </c>
      <c r="DO12" s="6">
        <v>4.2268096244278901</v>
      </c>
      <c r="DP12" s="4">
        <v>0</v>
      </c>
      <c r="DQ12" s="4">
        <v>0.43116887524711223</v>
      </c>
      <c r="DR12" s="4">
        <v>7.4290338262250821E-3</v>
      </c>
      <c r="DS12" s="4">
        <v>1.0293004724288801E-2</v>
      </c>
      <c r="DT12" s="4">
        <v>6.7225813234776444E-2</v>
      </c>
      <c r="DU12" s="4">
        <v>0.1230791192598583</v>
      </c>
      <c r="DV12" s="4">
        <v>1.805782206595017E-2</v>
      </c>
      <c r="DW12" s="4">
        <v>3.1457757404407198E-2</v>
      </c>
      <c r="DX12" s="4">
        <v>3.6403272318739417E-2</v>
      </c>
      <c r="DY12" s="4">
        <v>0</v>
      </c>
      <c r="DZ12" s="4">
        <v>5.6382705118355039E-2</v>
      </c>
      <c r="EA12" s="4">
        <v>1.6343576234503509E-2</v>
      </c>
      <c r="EB12" s="4">
        <v>1.6680082830328739E-2</v>
      </c>
      <c r="EC12" s="4">
        <v>0</v>
      </c>
      <c r="ED12" s="4">
        <v>3.8554476377488767E-2</v>
      </c>
      <c r="EE12" s="4">
        <v>0</v>
      </c>
      <c r="EF12" s="4">
        <v>0.67443221929513908</v>
      </c>
      <c r="EG12" s="4">
        <v>0.91667516452558495</v>
      </c>
      <c r="EH12" s="4">
        <v>1.6470863314398509E-2</v>
      </c>
      <c r="EI12" s="4">
        <v>1.282487013368218E-2</v>
      </c>
      <c r="EJ12" s="4">
        <v>0.740356849711019</v>
      </c>
      <c r="EK12" s="6">
        <v>0.93315257726302414</v>
      </c>
      <c r="EL12" s="10">
        <v>0</v>
      </c>
      <c r="EM12" s="10">
        <v>11.51362409828571</v>
      </c>
      <c r="EN12" s="10">
        <v>-1.741111791395046</v>
      </c>
      <c r="EO12" s="10">
        <v>-13.975316123197031</v>
      </c>
      <c r="EP12" s="10">
        <v>28.569290535714291</v>
      </c>
      <c r="EQ12" s="10">
        <v>8.6791864867232693</v>
      </c>
      <c r="ER12" s="10">
        <v>1.5229331213513511</v>
      </c>
      <c r="ES12" s="10">
        <v>1.1141848387625111</v>
      </c>
      <c r="ET12" s="10">
        <v>1.6324559888362431</v>
      </c>
      <c r="EU12" s="10">
        <v>0</v>
      </c>
      <c r="EV12" s="10">
        <v>0.9568462351399275</v>
      </c>
      <c r="EW12" s="10">
        <v>-0.408564484446725</v>
      </c>
      <c r="EX12" s="10">
        <v>3.7618000078749818E-2</v>
      </c>
      <c r="EY12" s="10">
        <v>0</v>
      </c>
      <c r="EZ12" s="10">
        <v>0.89704019941234081</v>
      </c>
      <c r="FA12" s="10">
        <v>0</v>
      </c>
      <c r="FB12" s="10">
        <v>8.8035676657142847</v>
      </c>
      <c r="FC12" s="10">
        <v>0</v>
      </c>
      <c r="FD12" s="10">
        <v>9.3173273132863374E-2</v>
      </c>
      <c r="FE12" s="10">
        <v>-1.813710527872698E-2</v>
      </c>
      <c r="FF12" s="10">
        <v>8.8967991721428561</v>
      </c>
      <c r="FG12" s="18">
        <v>0</v>
      </c>
      <c r="FH12" s="10">
        <v>0</v>
      </c>
      <c r="FI12" s="10">
        <v>3.4493510019768969</v>
      </c>
      <c r="FJ12" s="10">
        <v>8.9148405914700982E-2</v>
      </c>
      <c r="FK12" s="10">
        <v>0.12351605669146561</v>
      </c>
      <c r="FL12" s="10">
        <v>1.3445162646955291</v>
      </c>
      <c r="FM12" s="10">
        <v>3.9385318163154648</v>
      </c>
      <c r="FN12" s="10">
        <v>0.25280950892330251</v>
      </c>
      <c r="FO12" s="10">
        <v>0.81790169251458711</v>
      </c>
      <c r="FP12" s="10">
        <v>0.72806544637478832</v>
      </c>
      <c r="FQ12" s="10">
        <v>0</v>
      </c>
      <c r="FR12" s="10">
        <v>1.3531849228405211</v>
      </c>
      <c r="FS12" s="10">
        <v>0.71911735431815427</v>
      </c>
      <c r="FT12" s="10">
        <v>0.5170825677401909</v>
      </c>
      <c r="FU12" s="10">
        <v>0</v>
      </c>
      <c r="FV12" s="10">
        <v>1.0024163858147079</v>
      </c>
      <c r="FW12" s="10">
        <v>0</v>
      </c>
      <c r="FX12" s="10">
        <v>1.3488644385902779</v>
      </c>
      <c r="FY12" s="10">
        <v>0</v>
      </c>
      <c r="FZ12" s="10">
        <v>0.1317669065151881</v>
      </c>
      <c r="GA12" s="10">
        <v>2.5649740267364361E-2</v>
      </c>
      <c r="GB12" s="10">
        <v>1.480713699422038</v>
      </c>
      <c r="GC12" s="18">
        <v>0</v>
      </c>
      <c r="GD12" s="4">
        <v>0</v>
      </c>
      <c r="GE12" s="4">
        <v>2.878406024571428</v>
      </c>
      <c r="GF12" s="4">
        <v>-0.29018529856584091</v>
      </c>
      <c r="GG12" s="4">
        <v>-3.4938290307992572</v>
      </c>
      <c r="GH12" s="4">
        <v>5.7138581071428574</v>
      </c>
      <c r="GI12" s="4">
        <v>1.6273474662606131</v>
      </c>
      <c r="GJ12" s="4">
        <v>0.32634281171814672</v>
      </c>
      <c r="GK12" s="4">
        <v>0.21426631514663669</v>
      </c>
      <c r="GL12" s="4">
        <v>0.32649119776724861</v>
      </c>
      <c r="GM12" s="4">
        <v>0</v>
      </c>
      <c r="GN12" s="4">
        <v>0.15947437252332131</v>
      </c>
      <c r="GO12" s="4">
        <v>-7.4284451717586367E-2</v>
      </c>
      <c r="GP12" s="4">
        <v>7.2809032410483506E-3</v>
      </c>
      <c r="GQ12" s="4">
        <v>0</v>
      </c>
      <c r="GR12" s="4">
        <v>0.17250773065621941</v>
      </c>
      <c r="GS12" s="4">
        <v>0</v>
      </c>
      <c r="GT12" s="4">
        <v>0</v>
      </c>
      <c r="GU12" s="4">
        <v>4.2151583341448369</v>
      </c>
      <c r="GV12" s="4">
        <v>1.164665914160792E-2</v>
      </c>
      <c r="GW12" s="4">
        <v>-9.0685526393634915E-3</v>
      </c>
      <c r="GX12" s="4">
        <v>0</v>
      </c>
      <c r="GY12" s="6">
        <v>4.2268096244278901</v>
      </c>
      <c r="GZ12" s="4">
        <v>0</v>
      </c>
      <c r="HA12" s="4">
        <v>0.86233775049422434</v>
      </c>
      <c r="HB12" s="4">
        <v>1.4858067652450161E-2</v>
      </c>
      <c r="HC12" s="4">
        <v>3.0879014172866391E-2</v>
      </c>
      <c r="HD12" s="4">
        <v>0.26890325293910577</v>
      </c>
      <c r="HE12" s="4">
        <v>0.73847471555914967</v>
      </c>
      <c r="HF12" s="4">
        <v>5.4173466197850517E-2</v>
      </c>
      <c r="HG12" s="4">
        <v>0.157288787022036</v>
      </c>
      <c r="HH12" s="4">
        <v>0.1456130892749577</v>
      </c>
      <c r="HI12" s="4">
        <v>0</v>
      </c>
      <c r="HJ12" s="4">
        <v>0.22553082047342021</v>
      </c>
      <c r="HK12" s="4">
        <v>0.13074860987602799</v>
      </c>
      <c r="HL12" s="4">
        <v>0.1000804969819724</v>
      </c>
      <c r="HM12" s="4">
        <v>0</v>
      </c>
      <c r="HN12" s="4">
        <v>0.19277238188744381</v>
      </c>
      <c r="HO12" s="4">
        <v>0</v>
      </c>
      <c r="HP12" s="4">
        <v>0</v>
      </c>
      <c r="HQ12" s="4">
        <v>0.91667516452558495</v>
      </c>
      <c r="HR12" s="4">
        <v>1.6470863314398509E-2</v>
      </c>
      <c r="HS12" s="4">
        <v>1.282487013368218E-2</v>
      </c>
      <c r="HT12" s="4">
        <v>0</v>
      </c>
      <c r="HU12" s="6">
        <v>0.93315257726302414</v>
      </c>
    </row>
    <row r="13" spans="1:229" x14ac:dyDescent="0.3">
      <c r="A13" s="3" t="s">
        <v>249</v>
      </c>
      <c r="B13" s="3" t="s">
        <v>238</v>
      </c>
      <c r="C13" s="3" t="s">
        <v>231</v>
      </c>
      <c r="D13" s="3" t="s">
        <v>245</v>
      </c>
      <c r="E13" s="7">
        <v>35</v>
      </c>
      <c r="F13" s="10">
        <v>-0.23994462808810249</v>
      </c>
      <c r="G13" s="10">
        <v>4.0406829237980992E-4</v>
      </c>
      <c r="H13" s="4">
        <v>0.31643901581799999</v>
      </c>
      <c r="I13" s="6">
        <v>2.6152435302113021E-3</v>
      </c>
      <c r="J13" s="22">
        <v>2147.480521</v>
      </c>
      <c r="K13" s="11">
        <v>1862.4677435000001</v>
      </c>
      <c r="L13" s="11">
        <v>0</v>
      </c>
      <c r="M13" s="11">
        <v>0</v>
      </c>
      <c r="N13" s="22">
        <v>1683.2446440000001</v>
      </c>
      <c r="O13" s="22">
        <v>663.57249009999998</v>
      </c>
      <c r="P13" s="11">
        <v>3093.8177085000002</v>
      </c>
      <c r="Q13" s="11">
        <v>588.02242484999999</v>
      </c>
      <c r="R13" s="11">
        <v>0</v>
      </c>
      <c r="S13" s="11">
        <v>0</v>
      </c>
      <c r="T13" s="11">
        <v>0</v>
      </c>
      <c r="U13" s="11">
        <v>0</v>
      </c>
      <c r="V13" s="11">
        <v>67.327278309999997</v>
      </c>
      <c r="W13" s="11">
        <v>74.974868700000002</v>
      </c>
      <c r="X13" s="11">
        <v>152.046245965</v>
      </c>
      <c r="Y13" s="19">
        <v>163.64654454999999</v>
      </c>
      <c r="Z13" s="11"/>
      <c r="AA13" s="11"/>
      <c r="AB13" s="11"/>
      <c r="AC13" s="11"/>
      <c r="AD13" s="11"/>
      <c r="AE13" s="19"/>
      <c r="AF13" s="22">
        <v>61.978534453395227</v>
      </c>
      <c r="AG13" s="11">
        <v>137.7905149438746</v>
      </c>
      <c r="AH13" s="11">
        <v>0</v>
      </c>
      <c r="AI13" s="11">
        <v>0</v>
      </c>
      <c r="AJ13" s="22">
        <v>247.0976387849185</v>
      </c>
      <c r="AK13" s="22">
        <v>88.821840167631663</v>
      </c>
      <c r="AL13" s="11">
        <v>72.610147245151069</v>
      </c>
      <c r="AM13" s="11">
        <v>202.36021101351909</v>
      </c>
      <c r="AN13" s="11">
        <v>0</v>
      </c>
      <c r="AO13" s="11">
        <v>0</v>
      </c>
      <c r="AP13" s="11">
        <v>0</v>
      </c>
      <c r="AQ13" s="11">
        <v>0</v>
      </c>
      <c r="AR13" s="11">
        <v>30.26109045948305</v>
      </c>
      <c r="AS13" s="11">
        <v>106.0304761526821</v>
      </c>
      <c r="AT13" s="11">
        <v>115.5159889683632</v>
      </c>
      <c r="AU13" s="19">
        <v>231.4311627381029</v>
      </c>
      <c r="AV13" s="11"/>
      <c r="AW13" s="11"/>
      <c r="AX13" s="11"/>
      <c r="AY13" s="11"/>
      <c r="AZ13" s="11"/>
      <c r="BA13" s="19"/>
      <c r="BB13" s="10">
        <v>61.356586314285707</v>
      </c>
      <c r="BC13" s="10">
        <v>38.622087685714277</v>
      </c>
      <c r="BD13" s="10">
        <v>-6.9100219814285708</v>
      </c>
      <c r="BE13" s="10">
        <v>-104.3768911142857</v>
      </c>
      <c r="BF13" s="10">
        <v>48.092704114285709</v>
      </c>
      <c r="BG13" s="10">
        <v>16.967920551857141</v>
      </c>
      <c r="BH13" s="10">
        <v>83.728725324285705</v>
      </c>
      <c r="BI13" s="10">
        <v>16.80064071</v>
      </c>
      <c r="BJ13" s="10">
        <v>0</v>
      </c>
      <c r="BK13" s="10">
        <v>0</v>
      </c>
      <c r="BL13" s="10">
        <v>0</v>
      </c>
      <c r="BM13" s="10">
        <v>-4.1908429571428574</v>
      </c>
      <c r="BN13" s="10">
        <v>0.83582637171428553</v>
      </c>
      <c r="BO13" s="10">
        <v>-0.60320594000000005</v>
      </c>
      <c r="BP13" s="10">
        <v>4.3441784561428571</v>
      </c>
      <c r="BQ13" s="10">
        <v>4.675615558571427</v>
      </c>
      <c r="BR13" s="10">
        <v>-1.1721292197142861</v>
      </c>
      <c r="BS13" s="10">
        <v>36.75060418857143</v>
      </c>
      <c r="BT13" s="10">
        <v>0</v>
      </c>
      <c r="BU13" s="10">
        <v>-16.668935637142859</v>
      </c>
      <c r="BV13" s="10">
        <v>-1.1721292197142861</v>
      </c>
      <c r="BW13" s="18">
        <v>36.75060418857143</v>
      </c>
      <c r="BX13" s="10">
        <v>1.7708152700969999</v>
      </c>
      <c r="BY13" s="10">
        <v>6.1034753658534298</v>
      </c>
      <c r="BZ13" s="10">
        <v>1.1084113694951461</v>
      </c>
      <c r="CA13" s="10">
        <v>0.99476852739021615</v>
      </c>
      <c r="CB13" s="10">
        <v>7.0599325367119494</v>
      </c>
      <c r="CC13" s="10">
        <v>2.817229455500458</v>
      </c>
      <c r="CD13" s="10">
        <v>3.0057436677860032</v>
      </c>
      <c r="CE13" s="10">
        <v>5.7817203146719747</v>
      </c>
      <c r="CF13" s="10">
        <v>0</v>
      </c>
      <c r="CG13" s="10">
        <v>0</v>
      </c>
      <c r="CH13" s="10">
        <v>0</v>
      </c>
      <c r="CI13" s="10">
        <v>1.5278580671891231</v>
      </c>
      <c r="CJ13" s="10">
        <v>0.6737932848807574</v>
      </c>
      <c r="CK13" s="10">
        <v>0.85306202125201147</v>
      </c>
      <c r="CL13" s="10">
        <v>3.300456827667519</v>
      </c>
      <c r="CM13" s="10">
        <v>6.6123189353743674</v>
      </c>
      <c r="CN13" s="10">
        <v>0.40582641172349299</v>
      </c>
      <c r="CO13" s="10">
        <v>1.5975794827178471</v>
      </c>
      <c r="CP13" s="10">
        <v>0</v>
      </c>
      <c r="CQ13" s="10">
        <v>1.0009424221587151</v>
      </c>
      <c r="CR13" s="10">
        <v>0.40582641172349299</v>
      </c>
      <c r="CS13" s="18">
        <v>1.5975794827178471</v>
      </c>
      <c r="CT13" s="4">
        <v>1.333838832919255</v>
      </c>
      <c r="CU13" s="4">
        <v>0.64370146142857132</v>
      </c>
      <c r="CV13" s="4">
        <v>-0.15015258542869561</v>
      </c>
      <c r="CW13" s="4">
        <v>-1.159356782342394</v>
      </c>
      <c r="CX13" s="4">
        <v>0.54650800129870125</v>
      </c>
      <c r="CY13" s="4">
        <v>0.14614918649317091</v>
      </c>
      <c r="CZ13" s="4">
        <v>1.131469261138996</v>
      </c>
      <c r="DA13" s="4">
        <v>0.1646314621264087</v>
      </c>
      <c r="DB13" s="4">
        <v>0</v>
      </c>
      <c r="DC13" s="4">
        <v>0</v>
      </c>
      <c r="DD13" s="4">
        <v>0</v>
      </c>
      <c r="DE13" s="4">
        <v>-2.9059889866052239E-2</v>
      </c>
      <c r="DF13" s="4">
        <v>7.1991935548172742E-3</v>
      </c>
      <c r="DG13" s="4">
        <v>-6.8507204997160709E-3</v>
      </c>
      <c r="DH13" s="4">
        <v>4.254827087309361E-2</v>
      </c>
      <c r="DI13" s="4">
        <v>3.5938628428681223E-2</v>
      </c>
      <c r="DJ13" s="4">
        <v>-0.58606460985714282</v>
      </c>
      <c r="DK13" s="4">
        <v>0.83505121991755127</v>
      </c>
      <c r="DL13" s="4">
        <v>0</v>
      </c>
      <c r="DM13" s="4">
        <v>-0.59510659182944858</v>
      </c>
      <c r="DN13" s="4">
        <v>-0.58606460985714282</v>
      </c>
      <c r="DO13" s="6">
        <v>0.83505121991755127</v>
      </c>
      <c r="DP13" s="4">
        <v>3.8495984132543473E-2</v>
      </c>
      <c r="DQ13" s="4">
        <v>0.10172458943089049</v>
      </c>
      <c r="DR13" s="4">
        <v>2.408542741188931E-2</v>
      </c>
      <c r="DS13" s="4">
        <v>1.104930053748991E-2</v>
      </c>
      <c r="DT13" s="4">
        <v>8.0226506098999409E-2</v>
      </c>
      <c r="DU13" s="4">
        <v>2.4265542252372589E-2</v>
      </c>
      <c r="DV13" s="4">
        <v>4.0618157672783817E-2</v>
      </c>
      <c r="DW13" s="4">
        <v>5.6655760065379472E-2</v>
      </c>
      <c r="DX13" s="4">
        <v>0</v>
      </c>
      <c r="DY13" s="4">
        <v>0</v>
      </c>
      <c r="DZ13" s="4">
        <v>0</v>
      </c>
      <c r="EA13" s="4">
        <v>1.059438103921341E-2</v>
      </c>
      <c r="EB13" s="4">
        <v>5.8035597319617349E-3</v>
      </c>
      <c r="EC13" s="4">
        <v>9.6883818427258538E-3</v>
      </c>
      <c r="ED13" s="4">
        <v>3.2325727988908121E-2</v>
      </c>
      <c r="EE13" s="4">
        <v>5.0824895736928263E-2</v>
      </c>
      <c r="EF13" s="4">
        <v>0.20291320586174649</v>
      </c>
      <c r="EG13" s="4">
        <v>3.6300374522105133E-2</v>
      </c>
      <c r="EH13" s="4">
        <v>0</v>
      </c>
      <c r="EI13" s="4">
        <v>3.5735181083852721E-2</v>
      </c>
      <c r="EJ13" s="4">
        <v>0.20291320586174649</v>
      </c>
      <c r="EK13" s="6">
        <v>3.6300374522105133E-2</v>
      </c>
      <c r="EL13" s="10">
        <v>2.66767766583851</v>
      </c>
      <c r="EM13" s="10">
        <v>5.1496116914285706</v>
      </c>
      <c r="EN13" s="10">
        <v>-1.801831025144347</v>
      </c>
      <c r="EO13" s="10">
        <v>-13.912281388108729</v>
      </c>
      <c r="EP13" s="10">
        <v>10.930160025974031</v>
      </c>
      <c r="EQ13" s="10">
        <v>4.676773967781469</v>
      </c>
      <c r="ER13" s="10">
        <v>15.84056965594595</v>
      </c>
      <c r="ES13" s="10">
        <v>4.2804180152866254</v>
      </c>
      <c r="ET13" s="10">
        <v>0</v>
      </c>
      <c r="EU13" s="10">
        <v>0</v>
      </c>
      <c r="EV13" s="10">
        <v>0</v>
      </c>
      <c r="EW13" s="10">
        <v>-1.278635154106299</v>
      </c>
      <c r="EX13" s="10">
        <v>0.2231750001993355</v>
      </c>
      <c r="EY13" s="10">
        <v>-0.20552161499148211</v>
      </c>
      <c r="EZ13" s="10">
        <v>1.1062550427004341</v>
      </c>
      <c r="FA13" s="10">
        <v>1.3656678802898869</v>
      </c>
      <c r="FB13" s="10">
        <v>-1.1721292197142861</v>
      </c>
      <c r="FC13" s="10">
        <v>0</v>
      </c>
      <c r="FD13" s="10">
        <v>0</v>
      </c>
      <c r="FE13" s="20">
        <v>-1.1902131836588969</v>
      </c>
      <c r="FF13" s="10">
        <v>-1.1721292197142861</v>
      </c>
      <c r="FG13" s="18">
        <v>0</v>
      </c>
      <c r="FH13" s="10">
        <v>7.6991968265086932E-2</v>
      </c>
      <c r="FI13" s="10">
        <v>0.81379671544712395</v>
      </c>
      <c r="FJ13" s="10">
        <v>0.28902512894267168</v>
      </c>
      <c r="FK13" s="10">
        <v>0.13259160644987891</v>
      </c>
      <c r="FL13" s="10">
        <v>1.6045301219799879</v>
      </c>
      <c r="FM13" s="10">
        <v>0.77649735207592296</v>
      </c>
      <c r="FN13" s="10">
        <v>0.56865420741897355</v>
      </c>
      <c r="FO13" s="10">
        <v>1.4730497616998659</v>
      </c>
      <c r="FP13" s="10">
        <v>0</v>
      </c>
      <c r="FQ13" s="10">
        <v>0</v>
      </c>
      <c r="FR13" s="10">
        <v>0</v>
      </c>
      <c r="FS13" s="10">
        <v>0.46615276572539011</v>
      </c>
      <c r="FT13" s="10">
        <v>0.17991035169081379</v>
      </c>
      <c r="FU13" s="10">
        <v>0.29065145528177561</v>
      </c>
      <c r="FV13" s="10">
        <v>0.84046892771161108</v>
      </c>
      <c r="FW13" s="10">
        <v>1.9313460380032741</v>
      </c>
      <c r="FX13" s="10">
        <v>0.40582641172349299</v>
      </c>
      <c r="FY13" s="10">
        <v>0</v>
      </c>
      <c r="FZ13" s="10">
        <v>0</v>
      </c>
      <c r="GA13" s="10">
        <v>7.1470362167705442E-2</v>
      </c>
      <c r="GB13" s="10">
        <v>0.40582641172349299</v>
      </c>
      <c r="GC13" s="18">
        <v>0</v>
      </c>
      <c r="GD13" s="4">
        <v>1.333838832919255</v>
      </c>
      <c r="GE13" s="4">
        <v>1.2874029228571431</v>
      </c>
      <c r="GF13" s="4">
        <v>-0.30030517085739122</v>
      </c>
      <c r="GG13" s="4">
        <v>-3.478070347027181</v>
      </c>
      <c r="GH13" s="4">
        <v>2.186032005194805</v>
      </c>
      <c r="GI13" s="4">
        <v>0.8768951189590255</v>
      </c>
      <c r="GJ13" s="4">
        <v>3.3944077834169879</v>
      </c>
      <c r="GK13" s="4">
        <v>0.82315731063204334</v>
      </c>
      <c r="GL13" s="4">
        <v>0</v>
      </c>
      <c r="GM13" s="4">
        <v>0</v>
      </c>
      <c r="GN13" s="4">
        <v>0</v>
      </c>
      <c r="GO13" s="4">
        <v>-0.23247911892841791</v>
      </c>
      <c r="GP13" s="4">
        <v>4.3195161328903643E-2</v>
      </c>
      <c r="GQ13" s="4">
        <v>-3.4253602498580352E-2</v>
      </c>
      <c r="GR13" s="4">
        <v>0.21274135436546801</v>
      </c>
      <c r="GS13" s="4">
        <v>0.25157039900076861</v>
      </c>
      <c r="GT13" s="4">
        <v>0</v>
      </c>
      <c r="GU13" s="4">
        <v>0.83505121991755127</v>
      </c>
      <c r="GV13" s="4">
        <v>0</v>
      </c>
      <c r="GW13" s="4">
        <v>-0.59510659182944858</v>
      </c>
      <c r="GX13" s="4">
        <v>0</v>
      </c>
      <c r="GY13" s="6">
        <v>0.83505121991755127</v>
      </c>
      <c r="GZ13" s="4">
        <v>3.8495984132543473E-2</v>
      </c>
      <c r="HA13" s="4">
        <v>0.20344917886178099</v>
      </c>
      <c r="HB13" s="4">
        <v>4.8170854823778628E-2</v>
      </c>
      <c r="HC13" s="4">
        <v>3.3147901612469707E-2</v>
      </c>
      <c r="HD13" s="4">
        <v>0.32090602439599758</v>
      </c>
      <c r="HE13" s="4">
        <v>0.1455932535142356</v>
      </c>
      <c r="HF13" s="4">
        <v>0.12185447301835151</v>
      </c>
      <c r="HG13" s="4">
        <v>0.28327880032689728</v>
      </c>
      <c r="HH13" s="4">
        <v>0</v>
      </c>
      <c r="HI13" s="4">
        <v>0</v>
      </c>
      <c r="HJ13" s="4">
        <v>0</v>
      </c>
      <c r="HK13" s="4">
        <v>8.4755048313707296E-2</v>
      </c>
      <c r="HL13" s="4">
        <v>3.4821358391770411E-2</v>
      </c>
      <c r="HM13" s="4">
        <v>4.8441909213629272E-2</v>
      </c>
      <c r="HN13" s="4">
        <v>0.1616286399445406</v>
      </c>
      <c r="HO13" s="4">
        <v>0.35577427015849777</v>
      </c>
      <c r="HP13" s="4">
        <v>0</v>
      </c>
      <c r="HQ13" s="4">
        <v>3.6300374522105133E-2</v>
      </c>
      <c r="HR13" s="4">
        <v>0</v>
      </c>
      <c r="HS13" s="4">
        <v>3.5735181083852721E-2</v>
      </c>
      <c r="HT13" s="4">
        <v>0</v>
      </c>
      <c r="HU13" s="6">
        <v>3.6300374522105133E-2</v>
      </c>
    </row>
    <row r="14" spans="1:229" x14ac:dyDescent="0.3">
      <c r="A14" s="3" t="s">
        <v>250</v>
      </c>
      <c r="B14" s="3" t="s">
        <v>238</v>
      </c>
      <c r="C14" s="3" t="s">
        <v>231</v>
      </c>
      <c r="D14" s="3" t="s">
        <v>236</v>
      </c>
      <c r="E14" s="7">
        <v>35</v>
      </c>
      <c r="F14" s="10">
        <v>0.9514151921410916</v>
      </c>
      <c r="G14" s="10">
        <v>4.1704436262178603E-2</v>
      </c>
      <c r="H14" s="4">
        <v>9.2299607868333317E-3</v>
      </c>
      <c r="I14" s="6">
        <v>4.6738012345004616E-3</v>
      </c>
      <c r="J14" s="11">
        <v>0</v>
      </c>
      <c r="K14" s="11">
        <v>686.11813675000008</v>
      </c>
      <c r="L14" s="11">
        <v>250.11267165000001</v>
      </c>
      <c r="M14" s="11">
        <v>3575.466903</v>
      </c>
      <c r="N14" s="11">
        <v>0</v>
      </c>
      <c r="O14" s="11">
        <v>0</v>
      </c>
      <c r="P14" s="11">
        <v>179.57260059999999</v>
      </c>
      <c r="Q14" s="11">
        <v>91.379117149999999</v>
      </c>
      <c r="R14" s="11">
        <v>0</v>
      </c>
      <c r="S14" s="11">
        <v>0</v>
      </c>
      <c r="T14" s="11">
        <v>0</v>
      </c>
      <c r="U14" s="11">
        <v>52.625131850000002</v>
      </c>
      <c r="V14" s="11">
        <v>46.142152394999997</v>
      </c>
      <c r="W14" s="11">
        <v>138.20105380000001</v>
      </c>
      <c r="X14" s="11">
        <v>132.07584284999999</v>
      </c>
      <c r="Y14" s="19">
        <v>0</v>
      </c>
      <c r="Z14" s="11"/>
      <c r="AA14" s="11"/>
      <c r="AB14" s="11"/>
      <c r="AC14" s="11"/>
      <c r="AD14" s="11"/>
      <c r="AE14" s="19"/>
      <c r="AF14" s="11">
        <v>0</v>
      </c>
      <c r="AG14" s="11">
        <v>30.87840426782687</v>
      </c>
      <c r="AH14" s="11">
        <v>15.03551434220393</v>
      </c>
      <c r="AI14" s="11">
        <v>46.128269262623427</v>
      </c>
      <c r="AJ14" s="11">
        <v>0</v>
      </c>
      <c r="AK14" s="11">
        <v>0</v>
      </c>
      <c r="AL14" s="11">
        <v>5.3383930128144934</v>
      </c>
      <c r="AM14" s="11">
        <v>129.2295867912099</v>
      </c>
      <c r="AN14" s="11">
        <v>0</v>
      </c>
      <c r="AO14" s="11">
        <v>0</v>
      </c>
      <c r="AP14" s="11">
        <v>0</v>
      </c>
      <c r="AQ14" s="11">
        <v>74.423175183942334</v>
      </c>
      <c r="AR14" s="11">
        <v>65.254857714095181</v>
      </c>
      <c r="AS14" s="11">
        <v>195.4458046182138</v>
      </c>
      <c r="AT14" s="11">
        <v>21.619141347149661</v>
      </c>
      <c r="AU14" s="19">
        <v>0</v>
      </c>
      <c r="AV14" s="11"/>
      <c r="AW14" s="11"/>
      <c r="AX14" s="11"/>
      <c r="AY14" s="11"/>
      <c r="AZ14" s="11"/>
      <c r="BA14" s="19"/>
      <c r="BB14" s="10">
        <v>0</v>
      </c>
      <c r="BC14" s="10">
        <v>1.919180424285714</v>
      </c>
      <c r="BD14" s="10">
        <v>0.83546560999999953</v>
      </c>
      <c r="BE14" s="10">
        <v>-3.0936518571428548</v>
      </c>
      <c r="BF14" s="10">
        <v>0</v>
      </c>
      <c r="BG14" s="10">
        <v>-1.120323319857143</v>
      </c>
      <c r="BH14" s="10">
        <v>0.23123895285714299</v>
      </c>
      <c r="BI14" s="10">
        <v>2.6108319185714279</v>
      </c>
      <c r="BJ14" s="10">
        <v>0</v>
      </c>
      <c r="BK14" s="10">
        <v>0</v>
      </c>
      <c r="BL14" s="10">
        <v>0</v>
      </c>
      <c r="BM14" s="10">
        <v>-0.82147573699999987</v>
      </c>
      <c r="BN14" s="10">
        <v>1.318347211285714</v>
      </c>
      <c r="BO14" s="10">
        <v>1.031512409714286</v>
      </c>
      <c r="BP14" s="10">
        <v>3.7735955099999989</v>
      </c>
      <c r="BQ14" s="10">
        <v>0</v>
      </c>
      <c r="BR14" s="10">
        <v>-1.174368671428571</v>
      </c>
      <c r="BS14" s="10">
        <v>-11.03510734571428</v>
      </c>
      <c r="BT14" s="10">
        <v>0</v>
      </c>
      <c r="BU14" s="10">
        <v>-19.625886708571429</v>
      </c>
      <c r="BV14" s="10">
        <v>-1.174368671428571</v>
      </c>
      <c r="BW14" s="18">
        <v>-11.03510734571428</v>
      </c>
      <c r="BX14" s="10">
        <v>0</v>
      </c>
      <c r="BY14" s="10">
        <v>1.831937586323694</v>
      </c>
      <c r="BZ14" s="10">
        <v>0.54697809682938703</v>
      </c>
      <c r="CA14" s="10">
        <v>0.65005243612990338</v>
      </c>
      <c r="CB14" s="10">
        <v>0</v>
      </c>
      <c r="CC14" s="10">
        <v>1.5843764331848229</v>
      </c>
      <c r="CD14" s="10">
        <v>0.2597616460704168</v>
      </c>
      <c r="CE14" s="10">
        <v>3.6922739083202818</v>
      </c>
      <c r="CF14" s="10">
        <v>0</v>
      </c>
      <c r="CG14" s="10">
        <v>0</v>
      </c>
      <c r="CH14" s="10">
        <v>0</v>
      </c>
      <c r="CI14" s="10">
        <v>1.0532533896692691</v>
      </c>
      <c r="CJ14" s="10">
        <v>1.8644245061170051</v>
      </c>
      <c r="CK14" s="10">
        <v>5.3174053505821739</v>
      </c>
      <c r="CL14" s="10">
        <v>0.61768975277570481</v>
      </c>
      <c r="CM14" s="10">
        <v>0</v>
      </c>
      <c r="CN14" s="10">
        <v>8.8330195994755528E-2</v>
      </c>
      <c r="CO14" s="10">
        <v>1.5127413969995609</v>
      </c>
      <c r="CP14" s="10">
        <v>0</v>
      </c>
      <c r="CQ14" s="10">
        <v>0.6711674042508422</v>
      </c>
      <c r="CR14" s="10">
        <v>8.8330195994755528E-2</v>
      </c>
      <c r="CS14" s="18">
        <v>1.5127413969995609</v>
      </c>
      <c r="CT14" s="4">
        <v>0</v>
      </c>
      <c r="CU14" s="4">
        <v>3.19863404047619E-2</v>
      </c>
      <c r="CV14" s="4">
        <v>1.8154402651021279E-2</v>
      </c>
      <c r="CW14" s="4">
        <v>-3.4362455372018832E-2</v>
      </c>
      <c r="CX14" s="4">
        <v>0</v>
      </c>
      <c r="CY14" s="4">
        <v>-9.6496409979082085E-3</v>
      </c>
      <c r="CZ14" s="4">
        <v>3.1248507142857158E-3</v>
      </c>
      <c r="DA14" s="4">
        <v>2.5583850255477009E-2</v>
      </c>
      <c r="DB14" s="4">
        <v>0</v>
      </c>
      <c r="DC14" s="4">
        <v>0</v>
      </c>
      <c r="DD14" s="4">
        <v>0</v>
      </c>
      <c r="DE14" s="4">
        <v>-5.6962273912380202E-3</v>
      </c>
      <c r="DF14" s="4">
        <v>1.135527313768918E-2</v>
      </c>
      <c r="DG14" s="4">
        <v>1.1715075635596661E-2</v>
      </c>
      <c r="DH14" s="4">
        <v>3.6959799314397641E-2</v>
      </c>
      <c r="DI14" s="4">
        <v>0</v>
      </c>
      <c r="DJ14" s="4">
        <v>-0.58718433571428563</v>
      </c>
      <c r="DK14" s="4">
        <v>-0.2507409076508586</v>
      </c>
      <c r="DL14" s="4">
        <v>0</v>
      </c>
      <c r="DM14" s="4">
        <v>-0.70067428449023306</v>
      </c>
      <c r="DN14" s="4">
        <v>-0.58718433571428563</v>
      </c>
      <c r="DO14" s="6">
        <v>-0.2507409076508586</v>
      </c>
      <c r="DP14" s="4">
        <v>0</v>
      </c>
      <c r="DQ14" s="4">
        <v>3.05322931053949E-2</v>
      </c>
      <c r="DR14" s="4">
        <v>1.188566051345908E-2</v>
      </c>
      <c r="DS14" s="4">
        <v>7.2203980465389691E-3</v>
      </c>
      <c r="DT14" s="4">
        <v>0</v>
      </c>
      <c r="DU14" s="4">
        <v>1.364665317127324E-2</v>
      </c>
      <c r="DV14" s="4">
        <v>3.510292514465092E-3</v>
      </c>
      <c r="DW14" s="4">
        <v>3.6181028009017957E-2</v>
      </c>
      <c r="DX14" s="4">
        <v>0</v>
      </c>
      <c r="DY14" s="4">
        <v>0</v>
      </c>
      <c r="DZ14" s="4">
        <v>0</v>
      </c>
      <c r="EA14" s="4">
        <v>7.3034059777086066E-3</v>
      </c>
      <c r="EB14" s="4">
        <v>1.6058781275770932E-2</v>
      </c>
      <c r="EC14" s="4">
        <v>6.0390747877139973E-2</v>
      </c>
      <c r="ED14" s="4">
        <v>6.0498506638168937E-3</v>
      </c>
      <c r="EE14" s="4">
        <v>0</v>
      </c>
      <c r="EF14" s="4">
        <v>4.4165097997377757E-2</v>
      </c>
      <c r="EG14" s="4">
        <v>3.4372674324007292E-2</v>
      </c>
      <c r="EH14" s="4">
        <v>0</v>
      </c>
      <c r="EI14" s="4">
        <v>2.3961706685142529E-2</v>
      </c>
      <c r="EJ14" s="4">
        <v>4.4165097997377757E-2</v>
      </c>
      <c r="EK14" s="6">
        <v>3.4372674324007292E-2</v>
      </c>
      <c r="EL14" s="10">
        <v>0</v>
      </c>
      <c r="EM14" s="10">
        <v>0.2558907232380952</v>
      </c>
      <c r="EN14" s="10">
        <v>0.2178528318122554</v>
      </c>
      <c r="EO14" s="10">
        <v>-0.41234946446422588</v>
      </c>
      <c r="EP14" s="10">
        <v>0</v>
      </c>
      <c r="EQ14" s="10">
        <v>-0.30878851193306273</v>
      </c>
      <c r="ER14" s="10">
        <v>4.3747910000000022E-2</v>
      </c>
      <c r="ES14" s="10">
        <v>0.66518010664240212</v>
      </c>
      <c r="ET14" s="10">
        <v>0</v>
      </c>
      <c r="EU14" s="10">
        <v>0</v>
      </c>
      <c r="EV14" s="10">
        <v>0</v>
      </c>
      <c r="EW14" s="10">
        <v>-0.25063400521447288</v>
      </c>
      <c r="EX14" s="10">
        <v>0.35201346726836458</v>
      </c>
      <c r="EY14" s="10">
        <v>0.3514522690679</v>
      </c>
      <c r="EZ14" s="10">
        <v>0.96095478217433872</v>
      </c>
      <c r="FA14" s="10">
        <v>0</v>
      </c>
      <c r="FB14" s="10">
        <v>-1.174368671428571</v>
      </c>
      <c r="FC14" s="10">
        <v>0</v>
      </c>
      <c r="FD14" s="10">
        <v>0</v>
      </c>
      <c r="FE14" s="10">
        <v>-1.4013485689804659</v>
      </c>
      <c r="FF14" s="10">
        <v>-1.174368671428571</v>
      </c>
      <c r="FG14" s="18">
        <v>0</v>
      </c>
      <c r="FH14" s="10">
        <v>0</v>
      </c>
      <c r="FI14" s="10">
        <v>0.2442583448431592</v>
      </c>
      <c r="FJ14" s="10">
        <v>0.14262792616150899</v>
      </c>
      <c r="FK14" s="10">
        <v>8.6644776558467626E-2</v>
      </c>
      <c r="FL14" s="10">
        <v>0</v>
      </c>
      <c r="FM14" s="10">
        <v>0.43669290148074352</v>
      </c>
      <c r="FN14" s="10">
        <v>4.9144095202511277E-2</v>
      </c>
      <c r="FO14" s="10">
        <v>0.94070672823446688</v>
      </c>
      <c r="FP14" s="10">
        <v>0</v>
      </c>
      <c r="FQ14" s="10">
        <v>0</v>
      </c>
      <c r="FR14" s="10">
        <v>0</v>
      </c>
      <c r="FS14" s="10">
        <v>0.32134986301917873</v>
      </c>
      <c r="FT14" s="10">
        <v>0.49782221954889883</v>
      </c>
      <c r="FU14" s="10">
        <v>1.811722436314199</v>
      </c>
      <c r="FV14" s="10">
        <v>0.1572961172592392</v>
      </c>
      <c r="FW14" s="10">
        <v>0</v>
      </c>
      <c r="FX14" s="10">
        <v>8.8330195994755528E-2</v>
      </c>
      <c r="FY14" s="10">
        <v>0</v>
      </c>
      <c r="FZ14" s="10">
        <v>0</v>
      </c>
      <c r="GA14" s="10">
        <v>4.7923413370285051E-2</v>
      </c>
      <c r="GB14" s="10">
        <v>8.8330195994755528E-2</v>
      </c>
      <c r="GC14" s="18">
        <v>0</v>
      </c>
      <c r="GD14" s="4">
        <v>0</v>
      </c>
      <c r="GE14" s="4">
        <v>6.3972680809523799E-2</v>
      </c>
      <c r="GF14" s="4">
        <v>3.6308805302042557E-2</v>
      </c>
      <c r="GG14" s="4">
        <v>-0.1030873661160565</v>
      </c>
      <c r="GH14" s="4">
        <v>0</v>
      </c>
      <c r="GI14" s="4">
        <v>-5.7897845987449251E-2</v>
      </c>
      <c r="GJ14" s="4">
        <v>9.3745521428571475E-3</v>
      </c>
      <c r="GK14" s="4">
        <v>0.12791925127738499</v>
      </c>
      <c r="GL14" s="4">
        <v>0</v>
      </c>
      <c r="GM14" s="4">
        <v>0</v>
      </c>
      <c r="GN14" s="4">
        <v>0</v>
      </c>
      <c r="GO14" s="4">
        <v>-4.5569819129904161E-2</v>
      </c>
      <c r="GP14" s="4">
        <v>6.8131638826135085E-2</v>
      </c>
      <c r="GQ14" s="4">
        <v>5.857537817798332E-2</v>
      </c>
      <c r="GR14" s="4">
        <v>0.1847989965719882</v>
      </c>
      <c r="GS14" s="4">
        <v>0</v>
      </c>
      <c r="GT14" s="4">
        <v>0</v>
      </c>
      <c r="GU14" s="4">
        <v>-0.2507409076508586</v>
      </c>
      <c r="GV14" s="4">
        <v>0</v>
      </c>
      <c r="GW14" s="4">
        <v>-0.70067428449023306</v>
      </c>
      <c r="GX14" s="4">
        <v>0</v>
      </c>
      <c r="GY14" s="6">
        <v>-0.2507409076508586</v>
      </c>
      <c r="GZ14" s="4">
        <v>0</v>
      </c>
      <c r="HA14" s="4">
        <v>6.1064586210789799E-2</v>
      </c>
      <c r="HB14" s="4">
        <v>2.3771321026918171E-2</v>
      </c>
      <c r="HC14" s="4">
        <v>2.166119413961691E-2</v>
      </c>
      <c r="HD14" s="4">
        <v>0</v>
      </c>
      <c r="HE14" s="4">
        <v>8.1879919027639414E-2</v>
      </c>
      <c r="HF14" s="4">
        <v>1.0530877543395279E-2</v>
      </c>
      <c r="HG14" s="4">
        <v>0.18090514004508981</v>
      </c>
      <c r="HH14" s="4">
        <v>0</v>
      </c>
      <c r="HI14" s="4">
        <v>0</v>
      </c>
      <c r="HJ14" s="4">
        <v>0</v>
      </c>
      <c r="HK14" s="4">
        <v>5.842724782166886E-2</v>
      </c>
      <c r="HL14" s="4">
        <v>9.6352687654625568E-2</v>
      </c>
      <c r="HM14" s="4">
        <v>0.3019537393856998</v>
      </c>
      <c r="HN14" s="4">
        <v>3.0249253319084471E-2</v>
      </c>
      <c r="HO14" s="4">
        <v>0</v>
      </c>
      <c r="HP14" s="4">
        <v>0</v>
      </c>
      <c r="HQ14" s="4">
        <v>3.4372674324007292E-2</v>
      </c>
      <c r="HR14" s="4">
        <v>0</v>
      </c>
      <c r="HS14" s="4">
        <v>2.3961706685142529E-2</v>
      </c>
      <c r="HT14" s="4">
        <v>0</v>
      </c>
      <c r="HU14" s="6">
        <v>3.4372674324007292E-2</v>
      </c>
    </row>
    <row r="15" spans="1:229" x14ac:dyDescent="0.3">
      <c r="A15" s="3" t="s">
        <v>251</v>
      </c>
      <c r="B15" s="3" t="s">
        <v>252</v>
      </c>
      <c r="C15" s="3" t="s">
        <v>233</v>
      </c>
      <c r="D15" s="3" t="s">
        <v>253</v>
      </c>
      <c r="E15" s="7">
        <v>38</v>
      </c>
      <c r="F15" s="10">
        <v>-3.969205495168354</v>
      </c>
      <c r="G15" s="10">
        <v>0.51969611476022248</v>
      </c>
      <c r="H15" s="4">
        <v>0.32561917029866672</v>
      </c>
      <c r="I15" s="6">
        <v>8.3352700574819642E-3</v>
      </c>
      <c r="J15" s="11">
        <v>0</v>
      </c>
      <c r="K15" s="11">
        <v>4050.0938934999999</v>
      </c>
      <c r="L15" s="11">
        <v>0</v>
      </c>
      <c r="M15" s="11">
        <v>15.994211699999999</v>
      </c>
      <c r="N15" s="11">
        <v>3113.2380635</v>
      </c>
      <c r="O15" s="11">
        <v>681.25992814999995</v>
      </c>
      <c r="P15" s="11">
        <v>2015.8240304999999</v>
      </c>
      <c r="Q15" s="11">
        <v>299.91050554999998</v>
      </c>
      <c r="R15" s="11">
        <v>60.814435540000012</v>
      </c>
      <c r="S15" s="11">
        <v>0</v>
      </c>
      <c r="T15" s="11">
        <v>0</v>
      </c>
      <c r="U15" s="11">
        <v>53.307776394999998</v>
      </c>
      <c r="V15" s="11">
        <v>84.836475495000002</v>
      </c>
      <c r="W15" s="11">
        <v>28.702501940000001</v>
      </c>
      <c r="X15" s="11">
        <v>12.17076168</v>
      </c>
      <c r="Y15" s="19">
        <v>44.468661050000001</v>
      </c>
      <c r="Z15" s="11"/>
      <c r="AA15" s="11"/>
      <c r="AB15" s="11"/>
      <c r="AC15" s="11"/>
      <c r="AD15" s="11"/>
      <c r="AE15" s="19"/>
      <c r="AF15" s="11">
        <v>0</v>
      </c>
      <c r="AG15" s="11">
        <v>109.3061961169474</v>
      </c>
      <c r="AH15" s="11">
        <v>0</v>
      </c>
      <c r="AI15" s="11">
        <v>22.619231105606438</v>
      </c>
      <c r="AJ15" s="11">
        <v>195.0626725266992</v>
      </c>
      <c r="AK15" s="11">
        <v>80.32336340303867</v>
      </c>
      <c r="AL15" s="11">
        <v>170.3778972361693</v>
      </c>
      <c r="AM15" s="11">
        <v>26.68279692967954</v>
      </c>
      <c r="AN15" s="11">
        <v>17.21812243063188</v>
      </c>
      <c r="AO15" s="11">
        <v>0</v>
      </c>
      <c r="AP15" s="11">
        <v>0</v>
      </c>
      <c r="AQ15" s="11">
        <v>4.7384184880501952</v>
      </c>
      <c r="AR15" s="11">
        <v>10.174962094023369</v>
      </c>
      <c r="AS15" s="11">
        <v>40.591467517588072</v>
      </c>
      <c r="AT15" s="11">
        <v>17.21205623226675</v>
      </c>
      <c r="AU15" s="19">
        <v>17.955373866865049</v>
      </c>
      <c r="AV15" s="11"/>
      <c r="AW15" s="11"/>
      <c r="AX15" s="11"/>
      <c r="AY15" s="11"/>
      <c r="AZ15" s="11"/>
      <c r="BA15" s="19"/>
      <c r="BB15" s="10">
        <v>0</v>
      </c>
      <c r="BC15" s="10">
        <v>93.311699194736846</v>
      </c>
      <c r="BD15" s="10">
        <v>-8.9726947302631572</v>
      </c>
      <c r="BE15" s="10">
        <v>-95.081606942105253</v>
      </c>
      <c r="BF15" s="10">
        <v>81.927317460526297</v>
      </c>
      <c r="BG15" s="10">
        <v>17.927892846052629</v>
      </c>
      <c r="BH15" s="10">
        <v>49.282208742105269</v>
      </c>
      <c r="BI15" s="10">
        <v>7.8923817249999999</v>
      </c>
      <c r="BJ15" s="10">
        <v>1.6003798826315789</v>
      </c>
      <c r="BK15" s="10">
        <v>0</v>
      </c>
      <c r="BL15" s="10">
        <v>0</v>
      </c>
      <c r="BM15" s="10">
        <v>1.4028362209210521</v>
      </c>
      <c r="BN15" s="10">
        <v>2.2325388288157888</v>
      </c>
      <c r="BO15" s="10">
        <v>-2.0849104278947368</v>
      </c>
      <c r="BP15" s="10">
        <v>0.32028320210526318</v>
      </c>
      <c r="BQ15" s="10">
        <v>1.1702279223684211</v>
      </c>
      <c r="BR15" s="10">
        <v>-74.883559394736835</v>
      </c>
      <c r="BS15" s="10">
        <v>-256.42666171052628</v>
      </c>
      <c r="BT15" s="10">
        <v>156.90695994736839</v>
      </c>
      <c r="BU15" s="10">
        <v>-0.13443941342105259</v>
      </c>
      <c r="BV15" s="10">
        <v>3.569920578947372</v>
      </c>
      <c r="BW15" s="18">
        <v>175.06747814473681</v>
      </c>
      <c r="BX15" s="10">
        <v>0</v>
      </c>
      <c r="BY15" s="10">
        <v>1.531536503653909</v>
      </c>
      <c r="BZ15" s="10">
        <v>2.0293568435567639</v>
      </c>
      <c r="CA15" s="10">
        <v>0.86888971633865708</v>
      </c>
      <c r="CB15" s="10">
        <v>5.1332282243868326</v>
      </c>
      <c r="CC15" s="10">
        <v>2.1137727211325981</v>
      </c>
      <c r="CD15" s="10">
        <v>4.2532973296675101</v>
      </c>
      <c r="CE15" s="10">
        <v>0.70217886657051409</v>
      </c>
      <c r="CF15" s="10">
        <v>0.45310848501662832</v>
      </c>
      <c r="CG15" s="10">
        <v>0</v>
      </c>
      <c r="CH15" s="10">
        <v>0</v>
      </c>
      <c r="CI15" s="10">
        <v>0.1246952233697422</v>
      </c>
      <c r="CJ15" s="10">
        <v>0.26776216036903622</v>
      </c>
      <c r="CK15" s="10">
        <v>5.0849016307033068</v>
      </c>
      <c r="CL15" s="10">
        <v>0.45294884821754622</v>
      </c>
      <c r="CM15" s="10">
        <v>0.47250983860171181</v>
      </c>
      <c r="CN15" s="10">
        <v>5.9527453522648148</v>
      </c>
      <c r="CO15" s="10">
        <v>55.58580515548541</v>
      </c>
      <c r="CP15" s="10">
        <v>8.6916017351761177</v>
      </c>
      <c r="CQ15" s="10">
        <v>0.19012604177753609</v>
      </c>
      <c r="CR15" s="10">
        <v>1.606944484676754</v>
      </c>
      <c r="CS15" s="18">
        <v>31.683900383751059</v>
      </c>
      <c r="CT15" s="4">
        <v>0</v>
      </c>
      <c r="CU15" s="4">
        <v>1.5551949865789469</v>
      </c>
      <c r="CV15" s="4">
        <v>-0.1949738098709943</v>
      </c>
      <c r="CW15" s="4">
        <v>-1.0561102626025241</v>
      </c>
      <c r="CX15" s="4">
        <v>0.93099224386961699</v>
      </c>
      <c r="CY15" s="4">
        <v>0.15441768170587969</v>
      </c>
      <c r="CZ15" s="4">
        <v>0.66597579381223337</v>
      </c>
      <c r="DA15" s="4">
        <v>7.7338380450759428E-2</v>
      </c>
      <c r="DB15" s="4">
        <v>1.817787236064947E-2</v>
      </c>
      <c r="DC15" s="4">
        <v>0</v>
      </c>
      <c r="DD15" s="4">
        <v>0</v>
      </c>
      <c r="DE15" s="4">
        <v>9.7274621113141047E-3</v>
      </c>
      <c r="DF15" s="4">
        <v>1.9229447276621792E-2</v>
      </c>
      <c r="DG15" s="4">
        <v>-2.3678710140769301E-2</v>
      </c>
      <c r="DH15" s="4">
        <v>3.136955946182793E-3</v>
      </c>
      <c r="DI15" s="4">
        <v>8.9948341457987777E-3</v>
      </c>
      <c r="DJ15" s="4">
        <v>-37.441779697368418</v>
      </c>
      <c r="DK15" s="4">
        <v>-5.8265544583168891</v>
      </c>
      <c r="DL15" s="4">
        <v>9.8005596469311929</v>
      </c>
      <c r="DM15" s="4">
        <v>-4.7996934459497544E-3</v>
      </c>
      <c r="DN15" s="4">
        <v>1.784960289473686</v>
      </c>
      <c r="DO15" s="6">
        <v>3.9779022527774792</v>
      </c>
      <c r="DP15" s="4">
        <v>0</v>
      </c>
      <c r="DQ15" s="4">
        <v>2.5525608394231809E-2</v>
      </c>
      <c r="DR15" s="4">
        <v>4.4097280390194789E-2</v>
      </c>
      <c r="DS15" s="4">
        <v>9.6511131438260251E-3</v>
      </c>
      <c r="DT15" s="4">
        <v>5.8332138913486743E-2</v>
      </c>
      <c r="DU15" s="4">
        <v>1.820648338615502E-2</v>
      </c>
      <c r="DV15" s="4">
        <v>5.7476990941452838E-2</v>
      </c>
      <c r="DW15" s="4">
        <v>6.8807336263646659E-3</v>
      </c>
      <c r="DX15" s="4">
        <v>5.1466206839689711E-3</v>
      </c>
      <c r="DY15" s="4">
        <v>0</v>
      </c>
      <c r="DZ15" s="4">
        <v>0</v>
      </c>
      <c r="EA15" s="4">
        <v>8.6465407914448076E-4</v>
      </c>
      <c r="EB15" s="4">
        <v>2.3063062908616379E-3</v>
      </c>
      <c r="EC15" s="4">
        <v>5.7750160484989287E-2</v>
      </c>
      <c r="ED15" s="4">
        <v>4.4363256436586312E-3</v>
      </c>
      <c r="EE15" s="4">
        <v>3.6318972990139258E-3</v>
      </c>
      <c r="EF15" s="4">
        <v>2.976372676132407</v>
      </c>
      <c r="EG15" s="4">
        <v>1.263026702010575</v>
      </c>
      <c r="EH15" s="4">
        <v>0.54288580482049453</v>
      </c>
      <c r="EI15" s="4">
        <v>6.787791566495398E-3</v>
      </c>
      <c r="EJ15" s="4">
        <v>0.80347224233837677</v>
      </c>
      <c r="EK15" s="6">
        <v>0.71992502576121464</v>
      </c>
      <c r="EL15" s="10">
        <v>0</v>
      </c>
      <c r="EM15" s="20">
        <v>12.441559892631579</v>
      </c>
      <c r="EN15" s="10">
        <v>-2.3396857184519311</v>
      </c>
      <c r="EO15" s="10">
        <v>-12.67332315123029</v>
      </c>
      <c r="EP15" s="10">
        <v>18.619844877392339</v>
      </c>
      <c r="EQ15" s="10">
        <v>4.9413658145881501</v>
      </c>
      <c r="ER15" s="20">
        <v>9.3236611133712675</v>
      </c>
      <c r="ES15" s="10">
        <v>2.0107978917197449</v>
      </c>
      <c r="ET15" s="10">
        <v>0.36355744721298933</v>
      </c>
      <c r="EU15" s="10">
        <v>0</v>
      </c>
      <c r="EV15" s="10">
        <v>0</v>
      </c>
      <c r="EW15" s="10">
        <v>0.42800833289782059</v>
      </c>
      <c r="EX15" s="10">
        <v>0.59611286557527532</v>
      </c>
      <c r="EY15" s="10">
        <v>-0.71036130422307908</v>
      </c>
      <c r="EZ15" s="10">
        <v>8.156085460075263E-2</v>
      </c>
      <c r="FA15" s="10">
        <v>0.34180369754035361</v>
      </c>
      <c r="FB15" s="10">
        <v>-74.883559394736835</v>
      </c>
      <c r="FC15" s="10">
        <v>0</v>
      </c>
      <c r="FD15" s="20">
        <v>78.404477175449543</v>
      </c>
      <c r="FE15" s="10">
        <v>-9.5993868918995088E-3</v>
      </c>
      <c r="FF15" s="10">
        <v>3.569920578947372</v>
      </c>
      <c r="FG15" s="18">
        <v>0</v>
      </c>
      <c r="FH15" s="10">
        <v>0</v>
      </c>
      <c r="FI15" s="10">
        <v>0.2042048671538545</v>
      </c>
      <c r="FJ15" s="10">
        <v>0.52916736468233749</v>
      </c>
      <c r="FK15" s="10">
        <v>0.11581335772591229</v>
      </c>
      <c r="FL15" s="10">
        <v>1.1666427782697351</v>
      </c>
      <c r="FM15" s="10">
        <v>0.58260746835696076</v>
      </c>
      <c r="FN15" s="10">
        <v>0.80467787318033968</v>
      </c>
      <c r="FO15" s="10">
        <v>0.1788990742854813</v>
      </c>
      <c r="FP15" s="10">
        <v>0.1029324136793794</v>
      </c>
      <c r="FQ15" s="10">
        <v>0</v>
      </c>
      <c r="FR15" s="10">
        <v>0</v>
      </c>
      <c r="FS15" s="10">
        <v>3.8044779482357162E-2</v>
      </c>
      <c r="FT15" s="10">
        <v>7.1495495016710778E-2</v>
      </c>
      <c r="FU15" s="10">
        <v>1.7325048145496791</v>
      </c>
      <c r="FV15" s="10">
        <v>0.1153444667351244</v>
      </c>
      <c r="FW15" s="10">
        <v>0.1380120973625292</v>
      </c>
      <c r="FX15" s="10">
        <v>5.9527453522648148</v>
      </c>
      <c r="FY15" s="10">
        <v>0</v>
      </c>
      <c r="FZ15" s="20">
        <v>4.3430864385639563</v>
      </c>
      <c r="GA15" s="10">
        <v>1.3575583132990799E-2</v>
      </c>
      <c r="GB15" s="10">
        <v>1.606944484676754</v>
      </c>
      <c r="GC15" s="18">
        <v>0</v>
      </c>
      <c r="GD15" s="4">
        <v>0</v>
      </c>
      <c r="GE15" s="4">
        <v>3.1103899731578948</v>
      </c>
      <c r="GF15" s="4">
        <v>-0.3899476197419886</v>
      </c>
      <c r="GG15" s="4">
        <v>-3.168330787807573</v>
      </c>
      <c r="GH15" s="4">
        <v>3.7239689754784679</v>
      </c>
      <c r="GI15" s="4">
        <v>0.92650609023527819</v>
      </c>
      <c r="GJ15" s="4">
        <v>1.9979273814367</v>
      </c>
      <c r="GK15" s="4">
        <v>0.38669190225379713</v>
      </c>
      <c r="GL15" s="4">
        <v>7.2711489442597865E-2</v>
      </c>
      <c r="GM15" s="4">
        <v>0</v>
      </c>
      <c r="GN15" s="4">
        <v>0</v>
      </c>
      <c r="GO15" s="4">
        <v>7.7819696890512838E-2</v>
      </c>
      <c r="GP15" s="4">
        <v>0.11537668365973069</v>
      </c>
      <c r="GQ15" s="4">
        <v>-0.1183935507038465</v>
      </c>
      <c r="GR15" s="4">
        <v>1.5684779730913971E-2</v>
      </c>
      <c r="GS15" s="4">
        <v>6.2963839020591439E-2</v>
      </c>
      <c r="GT15" s="4">
        <v>0</v>
      </c>
      <c r="GU15" s="4">
        <v>-5.8265544583168891</v>
      </c>
      <c r="GV15" s="4">
        <v>9.8005596469311929</v>
      </c>
      <c r="GW15" s="4">
        <v>-4.7996934459497544E-3</v>
      </c>
      <c r="GX15" s="4">
        <v>0</v>
      </c>
      <c r="GY15" s="6">
        <v>3.9779022527774792</v>
      </c>
      <c r="GZ15" s="4">
        <v>0</v>
      </c>
      <c r="HA15" s="4">
        <v>5.1051216788463617E-2</v>
      </c>
      <c r="HB15" s="4">
        <v>8.8194560780389578E-2</v>
      </c>
      <c r="HC15" s="4">
        <v>2.8953339431478081E-2</v>
      </c>
      <c r="HD15" s="4">
        <v>0.233328555653947</v>
      </c>
      <c r="HE15" s="4">
        <v>0.1092389003169302</v>
      </c>
      <c r="HF15" s="4">
        <v>0.17243097282435851</v>
      </c>
      <c r="HG15" s="4">
        <v>3.4403668131823328E-2</v>
      </c>
      <c r="HH15" s="4">
        <v>2.0586482735875881E-2</v>
      </c>
      <c r="HI15" s="4">
        <v>0</v>
      </c>
      <c r="HJ15" s="4">
        <v>0</v>
      </c>
      <c r="HK15" s="4">
        <v>6.917232633155846E-3</v>
      </c>
      <c r="HL15" s="4">
        <v>1.3837837745169831E-2</v>
      </c>
      <c r="HM15" s="4">
        <v>0.28875080242494638</v>
      </c>
      <c r="HN15" s="4">
        <v>2.218162821829316E-2</v>
      </c>
      <c r="HO15" s="4">
        <v>2.542328109309748E-2</v>
      </c>
      <c r="HP15" s="4">
        <v>0</v>
      </c>
      <c r="HQ15" s="4">
        <v>1.263026702010575</v>
      </c>
      <c r="HR15" s="4">
        <v>0.54288580482049453</v>
      </c>
      <c r="HS15" s="4">
        <v>6.787791566495398E-3</v>
      </c>
      <c r="HT15" s="4">
        <v>0</v>
      </c>
      <c r="HU15" s="6">
        <v>0.71992502576121464</v>
      </c>
    </row>
    <row r="16" spans="1:229" x14ac:dyDescent="0.3">
      <c r="A16" s="3" t="s">
        <v>254</v>
      </c>
      <c r="B16" s="3" t="s">
        <v>252</v>
      </c>
      <c r="C16" s="3" t="s">
        <v>233</v>
      </c>
      <c r="D16" s="3" t="s">
        <v>255</v>
      </c>
      <c r="E16" s="7">
        <v>38</v>
      </c>
      <c r="F16" s="10">
        <v>-1.034528877938083</v>
      </c>
      <c r="G16" s="10">
        <v>0.2972738310455465</v>
      </c>
      <c r="H16" s="4">
        <v>0.37782447211949999</v>
      </c>
      <c r="I16" s="6">
        <v>8.7415472214265831E-4</v>
      </c>
      <c r="J16" s="11">
        <v>29.093750235000002</v>
      </c>
      <c r="K16" s="11">
        <v>5245.8308345000014</v>
      </c>
      <c r="L16" s="11">
        <v>0</v>
      </c>
      <c r="M16" s="11">
        <v>0</v>
      </c>
      <c r="N16" s="11">
        <v>2097.5194499999998</v>
      </c>
      <c r="O16" s="11">
        <v>475.13152020000001</v>
      </c>
      <c r="P16" s="11">
        <v>3190.772982</v>
      </c>
      <c r="Q16" s="11">
        <v>538.28833359999999</v>
      </c>
      <c r="R16" s="11">
        <v>235.53438349999999</v>
      </c>
      <c r="S16" s="11">
        <v>0</v>
      </c>
      <c r="T16" s="11">
        <v>0</v>
      </c>
      <c r="U16" s="11">
        <v>32.249396914999998</v>
      </c>
      <c r="V16" s="11">
        <v>71.634491905000004</v>
      </c>
      <c r="W16" s="11">
        <v>0</v>
      </c>
      <c r="X16" s="11">
        <v>46.260315185000003</v>
      </c>
      <c r="Y16" s="19">
        <v>7.9462593449999996</v>
      </c>
      <c r="Z16" s="11"/>
      <c r="AA16" s="11"/>
      <c r="AB16" s="11"/>
      <c r="AC16" s="11"/>
      <c r="AD16" s="11"/>
      <c r="AE16" s="19"/>
      <c r="AF16" s="11">
        <v>41.144776162632432</v>
      </c>
      <c r="AG16" s="11">
        <v>168.14486816331819</v>
      </c>
      <c r="AH16" s="11">
        <v>0</v>
      </c>
      <c r="AI16" s="11">
        <v>0</v>
      </c>
      <c r="AJ16" s="11">
        <v>67.220974631637731</v>
      </c>
      <c r="AK16" s="11">
        <v>32.246778431027998</v>
      </c>
      <c r="AL16" s="11">
        <v>55.963028573417397</v>
      </c>
      <c r="AM16" s="11">
        <v>62.005026208952629</v>
      </c>
      <c r="AN16" s="11">
        <v>9.3305489008730333</v>
      </c>
      <c r="AO16" s="11">
        <v>0</v>
      </c>
      <c r="AP16" s="11">
        <v>0</v>
      </c>
      <c r="AQ16" s="11">
        <v>11.83058896841923</v>
      </c>
      <c r="AR16" s="11">
        <v>39.619683943617908</v>
      </c>
      <c r="AS16" s="11">
        <v>0</v>
      </c>
      <c r="AT16" s="11">
        <v>2.1641960955770769</v>
      </c>
      <c r="AU16" s="19">
        <v>11.23770773583295</v>
      </c>
      <c r="AV16" s="11"/>
      <c r="AW16" s="11"/>
      <c r="AX16" s="11"/>
      <c r="AY16" s="11"/>
      <c r="AZ16" s="11"/>
      <c r="BA16" s="19"/>
      <c r="BB16" s="10">
        <v>0.7656250061842107</v>
      </c>
      <c r="BC16" s="10">
        <v>125.15245383947369</v>
      </c>
      <c r="BD16" s="10">
        <v>-6.2636123118421043</v>
      </c>
      <c r="BE16" s="10">
        <v>-91.911696342105245</v>
      </c>
      <c r="BF16" s="10">
        <v>55.197880263157892</v>
      </c>
      <c r="BG16" s="10">
        <v>12.503461057894739</v>
      </c>
      <c r="BH16" s="10">
        <v>80.139026757894726</v>
      </c>
      <c r="BI16" s="10">
        <v>14.16548246315789</v>
      </c>
      <c r="BJ16" s="10">
        <v>6.1982732499999997</v>
      </c>
      <c r="BK16" s="10">
        <v>0</v>
      </c>
      <c r="BL16" s="10">
        <v>0</v>
      </c>
      <c r="BM16" s="10">
        <v>0.84866833986842105</v>
      </c>
      <c r="BN16" s="10">
        <v>1.885118208026316</v>
      </c>
      <c r="BO16" s="10">
        <v>0</v>
      </c>
      <c r="BP16" s="10">
        <v>1.217376715394737</v>
      </c>
      <c r="BQ16" s="10">
        <v>0.20911208802631581</v>
      </c>
      <c r="BR16" s="10">
        <v>-57.554109026315793</v>
      </c>
      <c r="BS16" s="10">
        <v>-187.32440800000001</v>
      </c>
      <c r="BT16" s="10">
        <v>107.2135867368421</v>
      </c>
      <c r="BU16" s="10">
        <v>-39.37447864736842</v>
      </c>
      <c r="BV16" s="10">
        <v>-3.9473156578947348</v>
      </c>
      <c r="BW16" s="18">
        <v>107.51295552631581</v>
      </c>
      <c r="BX16" s="10">
        <v>1.082757267437696</v>
      </c>
      <c r="BY16" s="10">
        <v>3.121860424830833</v>
      </c>
      <c r="BZ16" s="10">
        <v>0.34730584352927318</v>
      </c>
      <c r="CA16" s="10">
        <v>0.1612935502704605</v>
      </c>
      <c r="CB16" s="10">
        <v>1.768973016622045</v>
      </c>
      <c r="CC16" s="10">
        <v>0.8485994323954742</v>
      </c>
      <c r="CD16" s="10">
        <v>1.3937366208477611</v>
      </c>
      <c r="CE16" s="10">
        <v>1.6317112160250691</v>
      </c>
      <c r="CF16" s="10">
        <v>0.24554076054929039</v>
      </c>
      <c r="CG16" s="10">
        <v>0</v>
      </c>
      <c r="CH16" s="10">
        <v>0</v>
      </c>
      <c r="CI16" s="10">
        <v>0.31133128864261123</v>
      </c>
      <c r="CJ16" s="10">
        <v>1.042623261674156</v>
      </c>
      <c r="CK16" s="10">
        <v>0</v>
      </c>
      <c r="CL16" s="10">
        <v>5.6952528830975527E-2</v>
      </c>
      <c r="CM16" s="10">
        <v>0.29572915094297231</v>
      </c>
      <c r="CN16" s="10">
        <v>1.4259247020992469</v>
      </c>
      <c r="CO16" s="10">
        <v>13.357543486003641</v>
      </c>
      <c r="CP16" s="10">
        <v>1.2898951095007869</v>
      </c>
      <c r="CQ16" s="10">
        <v>0.88887696036671449</v>
      </c>
      <c r="CR16" s="10">
        <v>2.0708722568496429</v>
      </c>
      <c r="CS16" s="18">
        <v>16.904755037130759</v>
      </c>
      <c r="CT16" s="4">
        <v>1.6644021873569802E-2</v>
      </c>
      <c r="CU16" s="4">
        <v>2.085874230657895</v>
      </c>
      <c r="CV16" s="4">
        <v>-0.13610630838422649</v>
      </c>
      <c r="CW16" s="4">
        <v>-1.020900770211099</v>
      </c>
      <c r="CX16" s="4">
        <v>0.62724863935406694</v>
      </c>
      <c r="CY16" s="4">
        <v>0.1076956163470692</v>
      </c>
      <c r="CZ16" s="4">
        <v>1.082959821052631</v>
      </c>
      <c r="DA16" s="4">
        <v>0.1388092353077697</v>
      </c>
      <c r="DB16" s="4">
        <v>7.0402921967287591E-2</v>
      </c>
      <c r="DC16" s="4">
        <v>0</v>
      </c>
      <c r="DD16" s="4">
        <v>0</v>
      </c>
      <c r="DE16" s="4">
        <v>5.884784694054815E-3</v>
      </c>
      <c r="DF16" s="4">
        <v>1.6237021602293851E-2</v>
      </c>
      <c r="DG16" s="4">
        <v>0</v>
      </c>
      <c r="DH16" s="4">
        <v>1.1923376252641889E-2</v>
      </c>
      <c r="DI16" s="4">
        <v>1.607318124721874E-3</v>
      </c>
      <c r="DJ16" s="4">
        <v>-28.777054513157889</v>
      </c>
      <c r="DK16" s="4">
        <v>-4.2564055441945019</v>
      </c>
      <c r="DL16" s="4">
        <v>6.6966637562050026</v>
      </c>
      <c r="DM16" s="4">
        <v>-1.405729334072418</v>
      </c>
      <c r="DN16" s="4">
        <v>-1.9736578289473681</v>
      </c>
      <c r="DO16" s="6">
        <v>2.4429210526315792</v>
      </c>
      <c r="DP16" s="4">
        <v>2.353820146603686E-2</v>
      </c>
      <c r="DQ16" s="4">
        <v>5.2031007080513877E-2</v>
      </c>
      <c r="DR16" s="4">
        <v>7.5468457959424863E-3</v>
      </c>
      <c r="DS16" s="4">
        <v>1.791553374102638E-3</v>
      </c>
      <c r="DT16" s="4">
        <v>2.0101966097977791E-2</v>
      </c>
      <c r="DU16" s="4">
        <v>7.309211304009253E-3</v>
      </c>
      <c r="DV16" s="4">
        <v>1.883427866010487E-2</v>
      </c>
      <c r="DW16" s="4">
        <v>1.5989330877266721E-2</v>
      </c>
      <c r="DX16" s="4">
        <v>2.7889682025135209E-3</v>
      </c>
      <c r="DY16" s="4">
        <v>0</v>
      </c>
      <c r="DZ16" s="4">
        <v>0</v>
      </c>
      <c r="EA16" s="4">
        <v>2.1588145994328651E-3</v>
      </c>
      <c r="EB16" s="4">
        <v>8.9803898507679215E-3</v>
      </c>
      <c r="EC16" s="4">
        <v>0</v>
      </c>
      <c r="ED16" s="4">
        <v>5.5781125201739021E-4</v>
      </c>
      <c r="EE16" s="4">
        <v>2.2730910910297641E-3</v>
      </c>
      <c r="EF16" s="4">
        <v>0.71296235104962358</v>
      </c>
      <c r="EG16" s="4">
        <v>0.30351155387420231</v>
      </c>
      <c r="EH16" s="4">
        <v>8.0568089287994166E-2</v>
      </c>
      <c r="EI16" s="4">
        <v>3.173427205879023E-2</v>
      </c>
      <c r="EJ16" s="4">
        <v>1.035436128424821</v>
      </c>
      <c r="EK16" s="6">
        <v>0.38411168000751561</v>
      </c>
      <c r="EL16" s="10">
        <v>3.3288043747139603E-2</v>
      </c>
      <c r="EM16" s="10">
        <v>16.68699384526316</v>
      </c>
      <c r="EN16" s="10">
        <v>-1.6332757006107179</v>
      </c>
      <c r="EO16" s="10">
        <v>-12.25080924253319</v>
      </c>
      <c r="EP16" s="10">
        <v>12.54497278708134</v>
      </c>
      <c r="EQ16" s="10">
        <v>3.4462597231062149</v>
      </c>
      <c r="ER16" s="10">
        <v>15.161437494736839</v>
      </c>
      <c r="ES16" s="10">
        <v>3.6090401180020111</v>
      </c>
      <c r="ET16" s="10">
        <v>1.408058439345752</v>
      </c>
      <c r="EU16" s="10">
        <v>0</v>
      </c>
      <c r="EV16" s="10">
        <v>0</v>
      </c>
      <c r="EW16" s="10">
        <v>0.25893052653841192</v>
      </c>
      <c r="EX16" s="10">
        <v>0.50334766967110933</v>
      </c>
      <c r="EY16" s="10">
        <v>0</v>
      </c>
      <c r="EZ16" s="10">
        <v>0.31000778256868911</v>
      </c>
      <c r="FA16" s="10">
        <v>6.1078088739431199E-2</v>
      </c>
      <c r="FB16" s="10">
        <v>-57.554109026315793</v>
      </c>
      <c r="FC16" s="10">
        <v>0</v>
      </c>
      <c r="FD16" s="20">
        <v>53.573310049640021</v>
      </c>
      <c r="FE16" s="10">
        <v>-2.8114586681448359</v>
      </c>
      <c r="FF16" s="20">
        <v>-3.9473156578947348</v>
      </c>
      <c r="FG16" s="18">
        <v>0</v>
      </c>
      <c r="FH16" s="10">
        <v>4.707640293207372E-2</v>
      </c>
      <c r="FI16" s="10">
        <v>0.41624805664411102</v>
      </c>
      <c r="FJ16" s="10">
        <v>9.056214955130984E-2</v>
      </c>
      <c r="FK16" s="10">
        <v>2.1498640489231651E-2</v>
      </c>
      <c r="FL16" s="10">
        <v>0.40203932195955577</v>
      </c>
      <c r="FM16" s="10">
        <v>0.2338947617282961</v>
      </c>
      <c r="FN16" s="10">
        <v>0.26367990124146817</v>
      </c>
      <c r="FO16" s="10">
        <v>0.4157226028089348</v>
      </c>
      <c r="FP16" s="10">
        <v>5.5779364050270411E-2</v>
      </c>
      <c r="FQ16" s="10">
        <v>0</v>
      </c>
      <c r="FR16" s="10">
        <v>0</v>
      </c>
      <c r="FS16" s="10">
        <v>9.4987842375046067E-2</v>
      </c>
      <c r="FT16" s="10">
        <v>0.27839208537380561</v>
      </c>
      <c r="FU16" s="10">
        <v>0</v>
      </c>
      <c r="FV16" s="10">
        <v>1.450309255245215E-2</v>
      </c>
      <c r="FW16" s="10">
        <v>8.6377461459131014E-2</v>
      </c>
      <c r="FX16" s="10">
        <v>1.4259247020992469</v>
      </c>
      <c r="FY16" s="10">
        <v>0</v>
      </c>
      <c r="FZ16" s="20">
        <v>0.64454471430395333</v>
      </c>
      <c r="GA16" s="10">
        <v>6.3468544117580461E-2</v>
      </c>
      <c r="GB16" s="20">
        <v>2.0708722568496429</v>
      </c>
      <c r="GC16" s="18">
        <v>0</v>
      </c>
      <c r="GD16" s="4">
        <v>1.6644021873569802E-2</v>
      </c>
      <c r="GE16" s="4">
        <v>4.1717484613157891</v>
      </c>
      <c r="GF16" s="4">
        <v>-0.27221261676845299</v>
      </c>
      <c r="GG16" s="4">
        <v>-3.0627023106332971</v>
      </c>
      <c r="GH16" s="4">
        <v>2.5089945574162682</v>
      </c>
      <c r="GI16" s="4">
        <v>0.64617369808241532</v>
      </c>
      <c r="GJ16" s="4">
        <v>3.2488794631578939</v>
      </c>
      <c r="GK16" s="4">
        <v>0.69404617653884826</v>
      </c>
      <c r="GL16" s="4">
        <v>0.28161168786915042</v>
      </c>
      <c r="GM16" s="4">
        <v>0</v>
      </c>
      <c r="GN16" s="4">
        <v>0</v>
      </c>
      <c r="GO16" s="4">
        <v>4.707827755243852E-2</v>
      </c>
      <c r="GP16" s="4">
        <v>9.7422129613763106E-2</v>
      </c>
      <c r="GQ16" s="4">
        <v>0</v>
      </c>
      <c r="GR16" s="4">
        <v>5.961688126320943E-2</v>
      </c>
      <c r="GS16" s="4">
        <v>1.1251226873053121E-2</v>
      </c>
      <c r="GT16" s="4">
        <v>0</v>
      </c>
      <c r="GU16" s="4">
        <v>-4.2564055441945019</v>
      </c>
      <c r="GV16" s="4">
        <v>6.6966637562050026</v>
      </c>
      <c r="GW16" s="4">
        <v>-1.405729334072418</v>
      </c>
      <c r="GX16" s="4">
        <v>0</v>
      </c>
      <c r="GY16" s="6">
        <v>2.4429210526315792</v>
      </c>
      <c r="GZ16" s="4">
        <v>2.353820146603686E-2</v>
      </c>
      <c r="HA16" s="4">
        <v>0.1040620141610278</v>
      </c>
      <c r="HB16" s="4">
        <v>1.5093691591884969E-2</v>
      </c>
      <c r="HC16" s="4">
        <v>5.3746601223079128E-3</v>
      </c>
      <c r="HD16" s="4">
        <v>8.0407864391911152E-2</v>
      </c>
      <c r="HE16" s="4">
        <v>4.3855267824055522E-2</v>
      </c>
      <c r="HF16" s="4">
        <v>5.6502835980314622E-2</v>
      </c>
      <c r="HG16" s="4">
        <v>7.9946654386333624E-2</v>
      </c>
      <c r="HH16" s="4">
        <v>1.115587281005408E-2</v>
      </c>
      <c r="HI16" s="4">
        <v>0</v>
      </c>
      <c r="HJ16" s="4">
        <v>0</v>
      </c>
      <c r="HK16" s="4">
        <v>1.7270516795462921E-2</v>
      </c>
      <c r="HL16" s="4">
        <v>5.3882339104607532E-2</v>
      </c>
      <c r="HM16" s="4">
        <v>0</v>
      </c>
      <c r="HN16" s="4">
        <v>2.7890562600869509E-3</v>
      </c>
      <c r="HO16" s="4">
        <v>1.5911637637208341E-2</v>
      </c>
      <c r="HP16" s="4">
        <v>0</v>
      </c>
      <c r="HQ16" s="4">
        <v>0.30351155387420231</v>
      </c>
      <c r="HR16" s="4">
        <v>8.0568089287994166E-2</v>
      </c>
      <c r="HS16" s="4">
        <v>3.173427205879023E-2</v>
      </c>
      <c r="HT16" s="4">
        <v>0</v>
      </c>
      <c r="HU16" s="6">
        <v>0.38411168000751561</v>
      </c>
    </row>
    <row r="17" spans="1:229" x14ac:dyDescent="0.3">
      <c r="A17" s="3" t="s">
        <v>256</v>
      </c>
      <c r="B17" s="3" t="s">
        <v>252</v>
      </c>
      <c r="C17" s="3" t="s">
        <v>233</v>
      </c>
      <c r="D17" s="3" t="s">
        <v>257</v>
      </c>
      <c r="E17" s="7">
        <v>38</v>
      </c>
      <c r="F17" s="10">
        <v>0.64596725764283447</v>
      </c>
      <c r="G17" s="10">
        <v>7.1577894199291905E-2</v>
      </c>
      <c r="H17" s="4">
        <v>0.38281647650133332</v>
      </c>
      <c r="I17" s="6">
        <v>1.8412356545574209E-2</v>
      </c>
      <c r="J17" s="11">
        <v>0</v>
      </c>
      <c r="K17" s="11">
        <v>5831.6981939999996</v>
      </c>
      <c r="L17" s="11">
        <v>0</v>
      </c>
      <c r="M17" s="11">
        <v>18.79619426</v>
      </c>
      <c r="N17" s="11">
        <v>1140.9598350000001</v>
      </c>
      <c r="O17" s="11">
        <v>397.21625030000001</v>
      </c>
      <c r="P17" s="11">
        <v>3612.6023580000001</v>
      </c>
      <c r="Q17" s="11">
        <v>663.73312065000005</v>
      </c>
      <c r="R17" s="11">
        <v>279.47222479999999</v>
      </c>
      <c r="S17" s="11">
        <v>39.944705689999999</v>
      </c>
      <c r="T17" s="11">
        <v>13.761520794999999</v>
      </c>
      <c r="U17" s="11">
        <v>48.143056129999998</v>
      </c>
      <c r="V17" s="11">
        <v>74.414947359999999</v>
      </c>
      <c r="W17" s="11">
        <v>0</v>
      </c>
      <c r="X17" s="11">
        <v>45.007494115</v>
      </c>
      <c r="Y17" s="19">
        <v>33.883257635</v>
      </c>
      <c r="Z17" s="11"/>
      <c r="AA17" s="11"/>
      <c r="AB17" s="11"/>
      <c r="AC17" s="11"/>
      <c r="AD17" s="11"/>
      <c r="AE17" s="19"/>
      <c r="AF17" s="11">
        <v>0</v>
      </c>
      <c r="AG17" s="11">
        <v>166.04648141399241</v>
      </c>
      <c r="AH17" s="11">
        <v>0</v>
      </c>
      <c r="AI17" s="11">
        <v>26.58183284349132</v>
      </c>
      <c r="AJ17" s="11">
        <v>196.324015966941</v>
      </c>
      <c r="AK17" s="11">
        <v>3.287160386299282</v>
      </c>
      <c r="AL17" s="11">
        <v>752.83145794009999</v>
      </c>
      <c r="AM17" s="11">
        <v>133.07681308344701</v>
      </c>
      <c r="AN17" s="11">
        <v>90.219727482955292</v>
      </c>
      <c r="AO17" s="11">
        <v>56.490344531799742</v>
      </c>
      <c r="AP17" s="11">
        <v>19.461729347168379</v>
      </c>
      <c r="AQ17" s="11">
        <v>22.666635600785732</v>
      </c>
      <c r="AR17" s="11">
        <v>43.169686322024972</v>
      </c>
      <c r="AS17" s="11">
        <v>0</v>
      </c>
      <c r="AT17" s="11">
        <v>23.686958420755492</v>
      </c>
      <c r="AU17" s="19">
        <v>47.918162484798721</v>
      </c>
      <c r="AV17" s="11"/>
      <c r="AW17" s="11"/>
      <c r="AX17" s="11"/>
      <c r="AY17" s="11"/>
      <c r="AZ17" s="11"/>
      <c r="BA17" s="19"/>
      <c r="BB17" s="10">
        <v>0</v>
      </c>
      <c r="BC17" s="10">
        <v>140.59846936184209</v>
      </c>
      <c r="BD17" s="10">
        <v>-6.7868007749999997</v>
      </c>
      <c r="BE17" s="10">
        <v>-92.763085993157887</v>
      </c>
      <c r="BF17" s="10">
        <v>30.025258815789471</v>
      </c>
      <c r="BG17" s="10">
        <v>10.45305921842105</v>
      </c>
      <c r="BH17" s="10">
        <v>91.024270349999995</v>
      </c>
      <c r="BI17" s="10">
        <v>17.466661069736841</v>
      </c>
      <c r="BJ17" s="10">
        <v>7.3545322315789488</v>
      </c>
      <c r="BK17" s="10">
        <v>1.0511764655263161</v>
      </c>
      <c r="BL17" s="10">
        <v>0.3621452840789473</v>
      </c>
      <c r="BM17" s="10">
        <v>1.2669225297368421</v>
      </c>
      <c r="BN17" s="10">
        <v>1.958288088421053</v>
      </c>
      <c r="BO17" s="10">
        <v>0</v>
      </c>
      <c r="BP17" s="10">
        <v>1.184407739868421</v>
      </c>
      <c r="BQ17" s="10">
        <v>0.89166467460526322</v>
      </c>
      <c r="BR17" s="10">
        <v>-25.226234563157892</v>
      </c>
      <c r="BS17" s="10">
        <v>-23.36433151578947</v>
      </c>
      <c r="BT17" s="10">
        <v>34.085793963157897</v>
      </c>
      <c r="BU17" s="10">
        <v>-62.857573123684212</v>
      </c>
      <c r="BV17" s="10">
        <v>-8.1833375815789449</v>
      </c>
      <c r="BW17" s="18">
        <v>70.371601882894751</v>
      </c>
      <c r="BX17" s="10">
        <v>0</v>
      </c>
      <c r="BY17" s="10">
        <v>4.2469652014676171</v>
      </c>
      <c r="BZ17" s="10">
        <v>2.3023856414842211E-2</v>
      </c>
      <c r="CA17" s="10">
        <v>5.5012686237004393</v>
      </c>
      <c r="CB17" s="10">
        <v>5.1664214728142337</v>
      </c>
      <c r="CC17" s="10">
        <v>8.6504220692086492E-2</v>
      </c>
      <c r="CD17" s="10">
        <v>20.501206739340098</v>
      </c>
      <c r="CE17" s="10">
        <v>3.502021396932812</v>
      </c>
      <c r="CF17" s="10">
        <v>2.3742033548146151</v>
      </c>
      <c r="CG17" s="10">
        <v>1.4865880139947301</v>
      </c>
      <c r="CH17" s="10">
        <v>0.5121507722939046</v>
      </c>
      <c r="CI17" s="10">
        <v>0.5964904105469927</v>
      </c>
      <c r="CJ17" s="10">
        <v>1.1360443768953941</v>
      </c>
      <c r="CK17" s="10">
        <v>0</v>
      </c>
      <c r="CL17" s="10">
        <v>0.62334101107251294</v>
      </c>
      <c r="CM17" s="10">
        <v>1.261004275915756</v>
      </c>
      <c r="CN17" s="10">
        <v>7.4631618863730456</v>
      </c>
      <c r="CO17" s="10">
        <v>66.68126214683555</v>
      </c>
      <c r="CP17" s="10">
        <v>9.5955332147679329</v>
      </c>
      <c r="CQ17" s="10">
        <v>22.846988141773728</v>
      </c>
      <c r="CR17" s="10">
        <v>2.66539527898908</v>
      </c>
      <c r="CS17" s="18">
        <v>40.293545806223733</v>
      </c>
      <c r="CT17" s="4">
        <v>0</v>
      </c>
      <c r="CU17" s="4">
        <v>2.3433078226973678</v>
      </c>
      <c r="CV17" s="4">
        <v>-0.14747502770534551</v>
      </c>
      <c r="CW17" s="4">
        <v>-1.030357502978539</v>
      </c>
      <c r="CX17" s="4">
        <v>0.34119612290669848</v>
      </c>
      <c r="CY17" s="4">
        <v>9.003496312162837E-2</v>
      </c>
      <c r="CZ17" s="4">
        <v>1.2300577074324319</v>
      </c>
      <c r="DA17" s="4">
        <v>0.1711578742747363</v>
      </c>
      <c r="DB17" s="4">
        <v>8.3536258877543706E-2</v>
      </c>
      <c r="DC17" s="4">
        <v>1.749045699711008E-2</v>
      </c>
      <c r="DD17" s="4">
        <v>4.8859320571903314E-3</v>
      </c>
      <c r="DE17" s="4">
        <v>8.7850176108896644E-3</v>
      </c>
      <c r="DF17" s="4">
        <v>1.6867253130241629E-2</v>
      </c>
      <c r="DG17" s="4">
        <v>0</v>
      </c>
      <c r="DH17" s="4">
        <v>1.160046757951441E-2</v>
      </c>
      <c r="DI17" s="4">
        <v>6.8536869685262352E-3</v>
      </c>
      <c r="DJ17" s="4">
        <v>-12.613117281578949</v>
      </c>
      <c r="DK17" s="4">
        <v>-0.53088687834104675</v>
      </c>
      <c r="DL17" s="4">
        <v>2.1290314780236042</v>
      </c>
      <c r="DM17" s="4">
        <v>-2.2441118573253909</v>
      </c>
      <c r="DN17" s="4">
        <v>-4.0916687907894724</v>
      </c>
      <c r="DO17" s="6">
        <v>1.5989911811609809</v>
      </c>
      <c r="DP17" s="4">
        <v>0</v>
      </c>
      <c r="DQ17" s="4">
        <v>7.0782753357793618E-2</v>
      </c>
      <c r="DR17" s="4">
        <v>5.0030109549852682E-4</v>
      </c>
      <c r="DS17" s="4">
        <v>6.1104838650454719E-2</v>
      </c>
      <c r="DT17" s="4">
        <v>5.8709334918343563E-2</v>
      </c>
      <c r="DU17" s="4">
        <v>7.4508372689135658E-4</v>
      </c>
      <c r="DV17" s="4">
        <v>0.27704333431540679</v>
      </c>
      <c r="DW17" s="4">
        <v>3.4316721185034912E-2</v>
      </c>
      <c r="DX17" s="4">
        <v>2.6967325702119661E-2</v>
      </c>
      <c r="DY17" s="4">
        <v>2.4735241497416471E-2</v>
      </c>
      <c r="DZ17" s="4">
        <v>6.9097513801120421E-3</v>
      </c>
      <c r="EA17" s="4">
        <v>4.1361477425700191E-3</v>
      </c>
      <c r="EB17" s="4">
        <v>9.7850506192540369E-3</v>
      </c>
      <c r="EC17" s="4">
        <v>0</v>
      </c>
      <c r="ED17" s="4">
        <v>6.1052008919932708E-3</v>
      </c>
      <c r="EE17" s="4">
        <v>9.6925770631495472E-3</v>
      </c>
      <c r="EF17" s="4">
        <v>3.7315809431865228</v>
      </c>
      <c r="EG17" s="4">
        <v>1.5151388808642481</v>
      </c>
      <c r="EH17" s="4">
        <v>0.59934623452641678</v>
      </c>
      <c r="EI17" s="4">
        <v>0.81567255058099719</v>
      </c>
      <c r="EJ17" s="4">
        <v>1.33269763949454</v>
      </c>
      <c r="EK17" s="6">
        <v>0.91555432415868521</v>
      </c>
      <c r="EL17" s="10">
        <v>0</v>
      </c>
      <c r="EM17" s="10">
        <v>18.746462581578939</v>
      </c>
      <c r="EN17" s="10">
        <v>-1.769700332464146</v>
      </c>
      <c r="EO17" s="10">
        <v>-12.364290035742471</v>
      </c>
      <c r="EP17" s="10">
        <v>6.8239224581339712</v>
      </c>
      <c r="EQ17" s="10">
        <v>2.8811188198921078</v>
      </c>
      <c r="ER17" s="10">
        <v>17.220807904054048</v>
      </c>
      <c r="ES17" s="10">
        <v>4.4501047311431439</v>
      </c>
      <c r="ET17" s="10">
        <v>1.670725177550874</v>
      </c>
      <c r="EU17" s="10">
        <v>0.31482822594798138</v>
      </c>
      <c r="EV17" s="10">
        <v>0.1172623693725679</v>
      </c>
      <c r="EW17" s="10">
        <v>0.38654077487914518</v>
      </c>
      <c r="EX17" s="10">
        <v>0.52288484703749039</v>
      </c>
      <c r="EY17" s="10">
        <v>0</v>
      </c>
      <c r="EZ17" s="10">
        <v>0.3016121570673746</v>
      </c>
      <c r="FA17" s="10">
        <v>0.26044010480399687</v>
      </c>
      <c r="FB17" s="10">
        <v>-25.226234563157892</v>
      </c>
      <c r="FC17" s="10">
        <v>0</v>
      </c>
      <c r="FD17" s="10">
        <v>17.03225182418883</v>
      </c>
      <c r="FE17" s="10">
        <v>-4.4882237146507826</v>
      </c>
      <c r="FF17" s="10">
        <v>-8.1833375815789449</v>
      </c>
      <c r="FG17" s="18">
        <v>0</v>
      </c>
      <c r="FH17" s="10">
        <v>0</v>
      </c>
      <c r="FI17" s="10">
        <v>0.56626202686234894</v>
      </c>
      <c r="FJ17" s="10">
        <v>6.0036131459823214E-3</v>
      </c>
      <c r="FK17" s="10">
        <v>0.73325806380545666</v>
      </c>
      <c r="FL17" s="10">
        <v>1.174186698366871</v>
      </c>
      <c r="FM17" s="10">
        <v>2.384267926052341E-2</v>
      </c>
      <c r="FN17" s="10">
        <v>3.8786066804156949</v>
      </c>
      <c r="FO17" s="10">
        <v>0.89223475081090753</v>
      </c>
      <c r="FP17" s="10">
        <v>0.5393465140423932</v>
      </c>
      <c r="FQ17" s="10">
        <v>0.44523434695349651</v>
      </c>
      <c r="FR17" s="10">
        <v>0.16583403312268899</v>
      </c>
      <c r="FS17" s="10">
        <v>0.18199050067308081</v>
      </c>
      <c r="FT17" s="10">
        <v>0.30333656919687513</v>
      </c>
      <c r="FU17" s="10">
        <v>0</v>
      </c>
      <c r="FV17" s="10">
        <v>0.15873522319182501</v>
      </c>
      <c r="FW17" s="10">
        <v>0.3683179283996828</v>
      </c>
      <c r="FX17" s="10">
        <v>7.4631618863730456</v>
      </c>
      <c r="FY17" s="10">
        <v>0</v>
      </c>
      <c r="FZ17" s="10">
        <v>4.7947698762113342</v>
      </c>
      <c r="GA17" s="10">
        <v>1.6313451011619939</v>
      </c>
      <c r="GB17" s="10">
        <v>2.66539527898908</v>
      </c>
      <c r="GC17" s="18">
        <v>0</v>
      </c>
      <c r="GD17" s="21">
        <v>0</v>
      </c>
      <c r="GE17" s="4">
        <v>4.6866156453947356</v>
      </c>
      <c r="GF17" s="4">
        <v>-0.29495005541069103</v>
      </c>
      <c r="GG17" s="4">
        <v>-3.0910725089356181</v>
      </c>
      <c r="GH17" s="4">
        <v>1.3647844916267939</v>
      </c>
      <c r="GI17" s="4">
        <v>0.54020977872977016</v>
      </c>
      <c r="GJ17" s="4">
        <v>3.6901731222972969</v>
      </c>
      <c r="GK17" s="4">
        <v>0.8557893713736815</v>
      </c>
      <c r="GL17" s="4">
        <v>0.33414503551017483</v>
      </c>
      <c r="GM17" s="4">
        <v>5.2471370991330243E-2</v>
      </c>
      <c r="GN17" s="4">
        <v>1.9543728228761319E-2</v>
      </c>
      <c r="GO17" s="4">
        <v>7.0280140887117315E-2</v>
      </c>
      <c r="GP17" s="4">
        <v>0.1012035187814498</v>
      </c>
      <c r="GQ17" s="4">
        <v>0</v>
      </c>
      <c r="GR17" s="4">
        <v>5.8002337897572052E-2</v>
      </c>
      <c r="GS17" s="4">
        <v>4.7975808779683653E-2</v>
      </c>
      <c r="GT17" s="4">
        <v>0</v>
      </c>
      <c r="GU17" s="21">
        <v>-0.53088687834104675</v>
      </c>
      <c r="GV17" s="4">
        <v>2.1290314780236042</v>
      </c>
      <c r="GW17" s="4">
        <v>-2.2441118573253909</v>
      </c>
      <c r="GX17" s="4">
        <v>0</v>
      </c>
      <c r="GY17" s="26">
        <v>1.5989911811609809</v>
      </c>
      <c r="GZ17" s="21">
        <v>0</v>
      </c>
      <c r="HA17" s="4">
        <v>0.14156550671558721</v>
      </c>
      <c r="HB17" s="4">
        <v>1.0006021909970541E-3</v>
      </c>
      <c r="HC17" s="4">
        <v>0.18331451595136419</v>
      </c>
      <c r="HD17" s="4">
        <v>0.23483733967337431</v>
      </c>
      <c r="HE17" s="4">
        <v>4.4705023613481392E-3</v>
      </c>
      <c r="HF17" s="4">
        <v>0.8311300029462203</v>
      </c>
      <c r="HG17" s="4">
        <v>0.17158360592517449</v>
      </c>
      <c r="HH17" s="4">
        <v>0.1078693028084787</v>
      </c>
      <c r="HI17" s="4">
        <v>7.4205724492249422E-2</v>
      </c>
      <c r="HJ17" s="4">
        <v>2.7639005520448168E-2</v>
      </c>
      <c r="HK17" s="4">
        <v>3.3089181940560153E-2</v>
      </c>
      <c r="HL17" s="4">
        <v>5.8710303715524222E-2</v>
      </c>
      <c r="HM17" s="4">
        <v>0</v>
      </c>
      <c r="HN17" s="4">
        <v>3.0526004459966349E-2</v>
      </c>
      <c r="HO17" s="4">
        <v>6.7848039442046829E-2</v>
      </c>
      <c r="HP17" s="4">
        <v>0</v>
      </c>
      <c r="HQ17" s="21">
        <v>1.5151388808642481</v>
      </c>
      <c r="HR17" s="4">
        <v>0.59934623452641678</v>
      </c>
      <c r="HS17" s="4">
        <v>0.81567255058099719</v>
      </c>
      <c r="HT17" s="4">
        <v>0</v>
      </c>
      <c r="HU17" s="26">
        <v>0.91555432415868521</v>
      </c>
    </row>
    <row r="18" spans="1:229" x14ac:dyDescent="0.3">
      <c r="A18" s="3" t="s">
        <v>258</v>
      </c>
      <c r="B18" s="3" t="s">
        <v>252</v>
      </c>
      <c r="C18" s="3" t="s">
        <v>233</v>
      </c>
      <c r="D18" s="3" t="s">
        <v>259</v>
      </c>
      <c r="E18" s="7">
        <v>38</v>
      </c>
      <c r="F18" s="10">
        <v>2.0301919934858468</v>
      </c>
      <c r="G18" s="10">
        <v>4.9930123448637412E-2</v>
      </c>
      <c r="H18" s="4">
        <v>0.43617465329299998</v>
      </c>
      <c r="I18" s="6">
        <v>1.9745500130221882E-3</v>
      </c>
      <c r="J18" s="11">
        <v>27.335747795</v>
      </c>
      <c r="K18" s="11">
        <v>7201.2069659999997</v>
      </c>
      <c r="L18" s="11">
        <v>0</v>
      </c>
      <c r="M18" s="11">
        <v>0</v>
      </c>
      <c r="N18" s="11">
        <v>931.49924295000005</v>
      </c>
      <c r="O18" s="11">
        <v>354.01747840000002</v>
      </c>
      <c r="P18" s="11">
        <v>3918.1901214999998</v>
      </c>
      <c r="Q18" s="11">
        <v>695.64498330000004</v>
      </c>
      <c r="R18" s="11">
        <v>242.51730925000001</v>
      </c>
      <c r="S18" s="11">
        <v>34.403518740000003</v>
      </c>
      <c r="T18" s="11">
        <v>0</v>
      </c>
      <c r="U18" s="11">
        <v>92.880763830000006</v>
      </c>
      <c r="V18" s="11">
        <v>102.97467905000001</v>
      </c>
      <c r="W18" s="11">
        <v>0</v>
      </c>
      <c r="X18" s="11">
        <v>67.282627590000004</v>
      </c>
      <c r="Y18" s="19">
        <v>181.71242574999999</v>
      </c>
      <c r="Z18" s="11"/>
      <c r="AA18" s="11"/>
      <c r="AB18" s="11"/>
      <c r="AC18" s="11"/>
      <c r="AD18" s="11"/>
      <c r="AE18" s="19"/>
      <c r="AF18" s="11">
        <v>38.658585269299429</v>
      </c>
      <c r="AG18" s="11">
        <v>612.23014333642743</v>
      </c>
      <c r="AH18" s="11">
        <v>0</v>
      </c>
      <c r="AI18" s="11">
        <v>0</v>
      </c>
      <c r="AJ18" s="11">
        <v>55.922968923653578</v>
      </c>
      <c r="AK18" s="11">
        <v>240.26577515621219</v>
      </c>
      <c r="AL18" s="11">
        <v>122.21550238138769</v>
      </c>
      <c r="AM18" s="11">
        <v>233.2814785387865</v>
      </c>
      <c r="AN18" s="11">
        <v>86.594677606190245</v>
      </c>
      <c r="AO18" s="11">
        <v>48.653922795464943</v>
      </c>
      <c r="AP18" s="11">
        <v>0</v>
      </c>
      <c r="AQ18" s="11">
        <v>1.688485065857424</v>
      </c>
      <c r="AR18" s="11">
        <v>1.76693391046746</v>
      </c>
      <c r="AS18" s="11">
        <v>0</v>
      </c>
      <c r="AT18" s="11">
        <v>8.9082488778143762</v>
      </c>
      <c r="AU18" s="19">
        <v>256.98017694736399</v>
      </c>
      <c r="AV18" s="11"/>
      <c r="AW18" s="11"/>
      <c r="AX18" s="11"/>
      <c r="AY18" s="11"/>
      <c r="AZ18" s="11"/>
      <c r="BA18" s="19"/>
      <c r="BB18" s="10">
        <v>0.71936178407894713</v>
      </c>
      <c r="BC18" s="10">
        <v>175.91954724210521</v>
      </c>
      <c r="BD18" s="10">
        <v>-9.1219340513157885</v>
      </c>
      <c r="BE18" s="10">
        <v>-94.477249697368421</v>
      </c>
      <c r="BF18" s="10">
        <v>24.513137972368419</v>
      </c>
      <c r="BG18" s="10">
        <v>9.3162494315789459</v>
      </c>
      <c r="BH18" s="10">
        <v>98.528205169736822</v>
      </c>
      <c r="BI18" s="10">
        <v>17.263282434868419</v>
      </c>
      <c r="BJ18" s="10">
        <v>6.3820344539473677</v>
      </c>
      <c r="BK18" s="10">
        <v>0.90535575631578957</v>
      </c>
      <c r="BL18" s="10">
        <v>0</v>
      </c>
      <c r="BM18" s="10">
        <v>2.444230627105263</v>
      </c>
      <c r="BN18" s="10">
        <v>2.7098599750000001</v>
      </c>
      <c r="BO18" s="10">
        <v>-2.6524852960526322</v>
      </c>
      <c r="BP18" s="10">
        <v>1.7705954628947369</v>
      </c>
      <c r="BQ18" s="10">
        <v>4.7819059407894731</v>
      </c>
      <c r="BR18" s="10">
        <v>-8.610164571052632</v>
      </c>
      <c r="BS18" s="10">
        <v>97.200984157894723</v>
      </c>
      <c r="BT18" s="10">
        <v>3.2607171923684208</v>
      </c>
      <c r="BU18" s="10">
        <v>-124.43360836842101</v>
      </c>
      <c r="BV18" s="10">
        <v>-6.9798059748684214</v>
      </c>
      <c r="BW18" s="18">
        <v>106.1679564369079</v>
      </c>
      <c r="BX18" s="10">
        <v>1.0173311912973531</v>
      </c>
      <c r="BY18" s="10">
        <v>14.180435842958669</v>
      </c>
      <c r="BZ18" s="10">
        <v>2.356913382629036</v>
      </c>
      <c r="CA18" s="10">
        <v>0.28557510333363118</v>
      </c>
      <c r="CB18" s="10">
        <v>1.4716570769382531</v>
      </c>
      <c r="CC18" s="10">
        <v>6.3227835567424284</v>
      </c>
      <c r="CD18" s="10">
        <v>3.6908434738878468</v>
      </c>
      <c r="CE18" s="10">
        <v>4.6637289020239736</v>
      </c>
      <c r="CF18" s="10">
        <v>2.2788073054260578</v>
      </c>
      <c r="CG18" s="10">
        <v>1.28036638935434</v>
      </c>
      <c r="CH18" s="10">
        <v>0</v>
      </c>
      <c r="CI18" s="10">
        <v>4.4433817522563812E-2</v>
      </c>
      <c r="CJ18" s="10">
        <v>4.6498260801775528E-2</v>
      </c>
      <c r="CK18" s="10">
        <v>3.7511806796728462</v>
      </c>
      <c r="CL18" s="10">
        <v>0.23442760204774679</v>
      </c>
      <c r="CM18" s="10">
        <v>6.7626362354569478</v>
      </c>
      <c r="CN18" s="10">
        <v>1.4541945520899919</v>
      </c>
      <c r="CO18" s="10">
        <v>22.227500625405739</v>
      </c>
      <c r="CP18" s="10">
        <v>0.65872293902153944</v>
      </c>
      <c r="CQ18" s="10">
        <v>14.95037490086699</v>
      </c>
      <c r="CR18" s="10">
        <v>1.7835560216007631</v>
      </c>
      <c r="CS18" s="18">
        <v>20.416012543096521</v>
      </c>
      <c r="CT18" s="4">
        <v>1.5638299653890159E-2</v>
      </c>
      <c r="CU18" s="4">
        <v>2.9319924540350879</v>
      </c>
      <c r="CV18" s="4">
        <v>-0.1982167329707907</v>
      </c>
      <c r="CW18" s="4">
        <v>-1.049397419719742</v>
      </c>
      <c r="CX18" s="4">
        <v>0.27855838604964112</v>
      </c>
      <c r="CY18" s="4">
        <v>8.0243319824108067E-2</v>
      </c>
      <c r="CZ18" s="4">
        <v>1.331462232023471</v>
      </c>
      <c r="DA18" s="4">
        <v>0.16916494301683899</v>
      </c>
      <c r="DB18" s="4">
        <v>7.2490168718166367E-2</v>
      </c>
      <c r="DC18" s="4">
        <v>1.506415567913127E-2</v>
      </c>
      <c r="DD18" s="4">
        <v>0</v>
      </c>
      <c r="DE18" s="4">
        <v>1.6948636242703641E-2</v>
      </c>
      <c r="DF18" s="4">
        <v>2.3340740525409132E-2</v>
      </c>
      <c r="DG18" s="4">
        <v>-3.0124762022176399E-2</v>
      </c>
      <c r="DH18" s="4">
        <v>1.7341777305531211E-2</v>
      </c>
      <c r="DI18" s="4">
        <v>3.6755618299688493E-2</v>
      </c>
      <c r="DJ18" s="4">
        <v>-4.305082285526316</v>
      </c>
      <c r="DK18" s="4">
        <v>2.2086113191977899</v>
      </c>
      <c r="DL18" s="4">
        <v>0.20366753231532919</v>
      </c>
      <c r="DM18" s="4">
        <v>-4.4424708449989661</v>
      </c>
      <c r="DN18" s="4">
        <v>-3.4899029874342098</v>
      </c>
      <c r="DO18" s="6">
        <v>2.412359837239443</v>
      </c>
      <c r="DP18" s="4">
        <v>2.2115895462985931E-2</v>
      </c>
      <c r="DQ18" s="4">
        <v>0.23634059738264451</v>
      </c>
      <c r="DR18" s="4">
        <v>5.1214980065819982E-2</v>
      </c>
      <c r="DS18" s="4">
        <v>3.1719993705834849E-3</v>
      </c>
      <c r="DT18" s="4">
        <v>1.672337587429833E-2</v>
      </c>
      <c r="DU18" s="4">
        <v>5.4459806690287917E-2</v>
      </c>
      <c r="DV18" s="4">
        <v>4.9876263160646583E-2</v>
      </c>
      <c r="DW18" s="4">
        <v>4.5700430201116839E-2</v>
      </c>
      <c r="DX18" s="4">
        <v>2.588377221065491E-2</v>
      </c>
      <c r="DY18" s="4">
        <v>2.130393326712713E-2</v>
      </c>
      <c r="DZ18" s="4">
        <v>0</v>
      </c>
      <c r="EA18" s="4">
        <v>3.081102911129559E-4</v>
      </c>
      <c r="EB18" s="4">
        <v>4.0050181569143442E-4</v>
      </c>
      <c r="EC18" s="4">
        <v>4.2602847015023808E-2</v>
      </c>
      <c r="ED18" s="4">
        <v>2.2960587859720549E-3</v>
      </c>
      <c r="EE18" s="4">
        <v>5.1980293892828197E-2</v>
      </c>
      <c r="EF18" s="4">
        <v>0.72709727604499608</v>
      </c>
      <c r="EG18" s="4">
        <v>0.50505568337663587</v>
      </c>
      <c r="EH18" s="4">
        <v>4.114446839609865E-2</v>
      </c>
      <c r="EI18" s="4">
        <v>0.53375133526836793</v>
      </c>
      <c r="EJ18" s="4">
        <v>0.89177801080038144</v>
      </c>
      <c r="EK18" s="6">
        <v>0.46389485442164319</v>
      </c>
      <c r="EL18" s="10">
        <v>3.127659930778031E-2</v>
      </c>
      <c r="EM18" s="20">
        <v>23.4559396322807</v>
      </c>
      <c r="EN18" s="10">
        <v>-2.378600795649489</v>
      </c>
      <c r="EO18" s="10">
        <v>-12.592769036636909</v>
      </c>
      <c r="EP18" s="20">
        <v>5.5711677209928219</v>
      </c>
      <c r="EQ18" s="20">
        <v>2.5677862343714581</v>
      </c>
      <c r="ER18" s="20">
        <v>18.640471248328591</v>
      </c>
      <c r="ES18" s="20">
        <v>4.3982885184378153</v>
      </c>
      <c r="ET18" s="20">
        <v>1.449803374363327</v>
      </c>
      <c r="EU18" s="10">
        <v>0.27115480222436289</v>
      </c>
      <c r="EV18" s="10">
        <v>0</v>
      </c>
      <c r="EW18" s="20">
        <v>0.74573999467896024</v>
      </c>
      <c r="EX18" s="10">
        <v>0.72356295628768297</v>
      </c>
      <c r="EY18" s="10">
        <v>-0.90374286066529197</v>
      </c>
      <c r="EZ18" s="10">
        <v>0.45088620994381151</v>
      </c>
      <c r="FA18" s="10">
        <v>1.396713495388163</v>
      </c>
      <c r="FB18" s="20">
        <v>-8.610164571052632</v>
      </c>
      <c r="FC18" s="10">
        <v>0</v>
      </c>
      <c r="FD18" s="20">
        <v>1.629340258522634</v>
      </c>
      <c r="FE18" s="20">
        <v>-8.8849416899979321</v>
      </c>
      <c r="FF18" s="10">
        <v>-6.9798059748684214</v>
      </c>
      <c r="FG18" s="18">
        <v>0</v>
      </c>
      <c r="FH18" s="10">
        <v>4.4231790925971869E-2</v>
      </c>
      <c r="FI18" s="10">
        <v>1.8907247790611561</v>
      </c>
      <c r="FJ18" s="10">
        <v>0.61457976078983978</v>
      </c>
      <c r="FK18" s="10">
        <v>3.8063992447001822E-2</v>
      </c>
      <c r="FL18" s="10">
        <v>0.33446751748596648</v>
      </c>
      <c r="FM18" s="10">
        <v>1.742713814089214</v>
      </c>
      <c r="FN18" s="10">
        <v>0.69826768424905206</v>
      </c>
      <c r="FO18" s="10">
        <v>1.188211185229038</v>
      </c>
      <c r="FP18" s="10">
        <v>0.51767544421309819</v>
      </c>
      <c r="FQ18" s="10">
        <v>0.38347079880828833</v>
      </c>
      <c r="FR18" s="10">
        <v>0</v>
      </c>
      <c r="FS18" s="10">
        <v>1.3556852808970061E-2</v>
      </c>
      <c r="FT18" s="10">
        <v>1.2415556286434469E-2</v>
      </c>
      <c r="FU18" s="10">
        <v>1.278085410450714</v>
      </c>
      <c r="FV18" s="10">
        <v>5.9697528435273428E-2</v>
      </c>
      <c r="FW18" s="10">
        <v>1.975251167927472</v>
      </c>
      <c r="FX18" s="20">
        <v>1.4541945520899919</v>
      </c>
      <c r="FY18" s="10">
        <v>0</v>
      </c>
      <c r="FZ18" s="20">
        <v>0.3291557471687892</v>
      </c>
      <c r="GA18" s="20">
        <v>1.0675026705367361</v>
      </c>
      <c r="GB18" s="10">
        <v>1.7835560216007631</v>
      </c>
      <c r="GC18" s="18">
        <v>0</v>
      </c>
      <c r="GD18" s="4">
        <v>1.5638299653890159E-2</v>
      </c>
      <c r="GE18" s="4">
        <v>5.8639849080701749</v>
      </c>
      <c r="GF18" s="4">
        <v>-0.39643346594158141</v>
      </c>
      <c r="GG18" s="4">
        <v>-3.1481922591592268</v>
      </c>
      <c r="GH18" s="4">
        <v>1.1142335441985649</v>
      </c>
      <c r="GI18" s="4">
        <v>0.4814599189446484</v>
      </c>
      <c r="GJ18" s="4">
        <v>3.994386696070412</v>
      </c>
      <c r="GK18" s="4">
        <v>0.84582471508419521</v>
      </c>
      <c r="GL18" s="4">
        <v>0.28996067487266552</v>
      </c>
      <c r="GM18" s="4">
        <v>4.5192467037393817E-2</v>
      </c>
      <c r="GN18" s="4">
        <v>0</v>
      </c>
      <c r="GO18" s="4">
        <v>0.1355890899416291</v>
      </c>
      <c r="GP18" s="4">
        <v>0.14004444315245479</v>
      </c>
      <c r="GQ18" s="4">
        <v>-0.15062381011088199</v>
      </c>
      <c r="GR18" s="4">
        <v>8.6708886527656057E-2</v>
      </c>
      <c r="GS18" s="4">
        <v>0.25728932809781951</v>
      </c>
      <c r="GT18" s="4">
        <v>0</v>
      </c>
      <c r="GU18" s="4">
        <v>2.2086113191977899</v>
      </c>
      <c r="GV18" s="4">
        <v>0.20366753231532919</v>
      </c>
      <c r="GW18" s="4">
        <v>-4.4424708449989661</v>
      </c>
      <c r="GX18" s="4">
        <v>0</v>
      </c>
      <c r="GY18" s="6">
        <v>2.412359837239443</v>
      </c>
      <c r="GZ18" s="4">
        <v>2.2115895462985931E-2</v>
      </c>
      <c r="HA18" s="4">
        <v>0.47268119476528908</v>
      </c>
      <c r="HB18" s="4">
        <v>0.10242996013164</v>
      </c>
      <c r="HC18" s="4">
        <v>9.5159981117504556E-3</v>
      </c>
      <c r="HD18" s="4">
        <v>6.6893503497193307E-2</v>
      </c>
      <c r="HE18" s="4">
        <v>0.32675884014172751</v>
      </c>
      <c r="HF18" s="4">
        <v>0.14962878948193969</v>
      </c>
      <c r="HG18" s="4">
        <v>0.22850215100558419</v>
      </c>
      <c r="HH18" s="4">
        <v>0.1035350888426196</v>
      </c>
      <c r="HI18" s="4">
        <v>6.3911799801381383E-2</v>
      </c>
      <c r="HJ18" s="4">
        <v>0</v>
      </c>
      <c r="HK18" s="4">
        <v>2.4648823289036472E-3</v>
      </c>
      <c r="HL18" s="4">
        <v>2.403010894148606E-3</v>
      </c>
      <c r="HM18" s="4">
        <v>0.2130142350751191</v>
      </c>
      <c r="HN18" s="4">
        <v>1.148029392986028E-2</v>
      </c>
      <c r="HO18" s="4">
        <v>0.36386205724979742</v>
      </c>
      <c r="HP18" s="4">
        <v>0</v>
      </c>
      <c r="HQ18" s="4">
        <v>0.50505568337663587</v>
      </c>
      <c r="HR18" s="4">
        <v>4.114446839609865E-2</v>
      </c>
      <c r="HS18" s="4">
        <v>0.53375133526836793</v>
      </c>
      <c r="HT18" s="4">
        <v>0</v>
      </c>
      <c r="HU18" s="6">
        <v>0.46389485442164319</v>
      </c>
    </row>
    <row r="19" spans="1:229" x14ac:dyDescent="0.3">
      <c r="A19" s="3" t="s">
        <v>260</v>
      </c>
      <c r="B19" s="3" t="s">
        <v>252</v>
      </c>
      <c r="C19" s="3" t="s">
        <v>233</v>
      </c>
      <c r="D19" s="3" t="s">
        <v>261</v>
      </c>
      <c r="E19" s="7">
        <v>38</v>
      </c>
      <c r="F19" s="20">
        <v>3.0150990949247318</v>
      </c>
      <c r="G19" s="20">
        <v>0.17809836975443991</v>
      </c>
      <c r="H19" s="21">
        <v>0.45318167448733337</v>
      </c>
      <c r="I19" s="26">
        <v>1.04343355270225E-2</v>
      </c>
      <c r="J19" s="11">
        <v>0</v>
      </c>
      <c r="K19" s="11">
        <v>7466.2544610000004</v>
      </c>
      <c r="L19" s="11">
        <v>0</v>
      </c>
      <c r="M19" s="11">
        <v>0</v>
      </c>
      <c r="N19" s="11">
        <v>1061.9797014999999</v>
      </c>
      <c r="O19" s="11">
        <v>232.567623</v>
      </c>
      <c r="P19" s="11">
        <v>4876.4739260000006</v>
      </c>
      <c r="Q19" s="11">
        <v>203.7490372</v>
      </c>
      <c r="R19" s="11">
        <v>150.49207415000001</v>
      </c>
      <c r="S19" s="11">
        <v>21.811372909999999</v>
      </c>
      <c r="T19" s="11">
        <v>0</v>
      </c>
      <c r="U19" s="11">
        <v>102.836230665</v>
      </c>
      <c r="V19" s="11">
        <v>54.615353540000001</v>
      </c>
      <c r="W19" s="11">
        <v>0</v>
      </c>
      <c r="X19" s="11">
        <v>89.944008924999991</v>
      </c>
      <c r="Y19" s="19">
        <v>44.438788639999999</v>
      </c>
      <c r="Z19" s="11"/>
      <c r="AA19" s="11"/>
      <c r="AB19" s="11"/>
      <c r="AC19" s="11"/>
      <c r="AD19" s="11"/>
      <c r="AE19" s="19"/>
      <c r="AF19" s="11">
        <v>0</v>
      </c>
      <c r="AG19" s="11">
        <v>52.398214789889892</v>
      </c>
      <c r="AH19" s="11">
        <v>0</v>
      </c>
      <c r="AI19" s="11">
        <v>0</v>
      </c>
      <c r="AJ19" s="11">
        <v>31.120115215235959</v>
      </c>
      <c r="AK19" s="11">
        <v>0</v>
      </c>
      <c r="AL19" s="11">
        <v>257.10998372116683</v>
      </c>
      <c r="AM19" s="11">
        <v>0</v>
      </c>
      <c r="AN19" s="11">
        <v>62.87520333972131</v>
      </c>
      <c r="AO19" s="11">
        <v>30.845939383299122</v>
      </c>
      <c r="AP19" s="11">
        <v>0</v>
      </c>
      <c r="AQ19" s="11">
        <v>62.258508200313557</v>
      </c>
      <c r="AR19" s="11">
        <v>10.08540872431344</v>
      </c>
      <c r="AS19" s="11">
        <v>0</v>
      </c>
      <c r="AT19" s="11">
        <v>4.860313458220558</v>
      </c>
      <c r="AU19" s="19">
        <v>62.845937590119433</v>
      </c>
      <c r="AV19" s="11"/>
      <c r="AW19" s="11"/>
      <c r="AX19" s="11"/>
      <c r="AY19" s="11"/>
      <c r="AZ19" s="11"/>
      <c r="BA19" s="19"/>
      <c r="BB19" s="10">
        <v>0</v>
      </c>
      <c r="BC19" s="10">
        <v>183.48029178421049</v>
      </c>
      <c r="BD19" s="10">
        <v>-6.7752358592105271</v>
      </c>
      <c r="BE19" s="10">
        <v>-93.697279631578937</v>
      </c>
      <c r="BF19" s="10">
        <v>27.946834249999998</v>
      </c>
      <c r="BG19" s="10">
        <v>6.1202006052631583</v>
      </c>
      <c r="BH19" s="10">
        <v>124.58335385789471</v>
      </c>
      <c r="BI19" s="10">
        <v>5.3618167684210531</v>
      </c>
      <c r="BJ19" s="10">
        <v>3.9603177407894732</v>
      </c>
      <c r="BK19" s="10">
        <v>0.57398349763157896</v>
      </c>
      <c r="BL19" s="10">
        <v>0</v>
      </c>
      <c r="BM19" s="10">
        <v>1.3485556122368421</v>
      </c>
      <c r="BN19" s="10">
        <v>1.437246145789473</v>
      </c>
      <c r="BO19" s="10">
        <v>0</v>
      </c>
      <c r="BP19" s="10">
        <v>2.3669476032894741</v>
      </c>
      <c r="BQ19" s="10">
        <v>1.169441806315789</v>
      </c>
      <c r="BR19" s="10">
        <v>-11.027827542105261</v>
      </c>
      <c r="BS19" s="10">
        <v>109.4237360789474</v>
      </c>
      <c r="BT19" s="10">
        <v>0</v>
      </c>
      <c r="BU19" s="10">
        <v>-154.09525347368421</v>
      </c>
      <c r="BV19" s="10">
        <v>-11.027827542105261</v>
      </c>
      <c r="BW19" s="18">
        <v>109.4237360789474</v>
      </c>
      <c r="BX19" s="10">
        <v>0</v>
      </c>
      <c r="BY19" s="10">
        <v>0.34721070975510437</v>
      </c>
      <c r="BZ19" s="10">
        <v>0.22277235948480281</v>
      </c>
      <c r="CA19" s="10">
        <v>1.34509439553816</v>
      </c>
      <c r="CB19" s="10">
        <v>0.81895040040095102</v>
      </c>
      <c r="CC19" s="10">
        <v>0</v>
      </c>
      <c r="CD19" s="10">
        <v>6.6530990627238253</v>
      </c>
      <c r="CE19" s="10">
        <v>0</v>
      </c>
      <c r="CF19" s="10">
        <v>1.654610614203192</v>
      </c>
      <c r="CG19" s="10">
        <v>0.81173524692892429</v>
      </c>
      <c r="CH19" s="10">
        <v>0</v>
      </c>
      <c r="CI19" s="10">
        <v>0.2816407822302367</v>
      </c>
      <c r="CJ19" s="10">
        <v>0.26540549274509051</v>
      </c>
      <c r="CK19" s="10">
        <v>0</v>
      </c>
      <c r="CL19" s="10">
        <v>0.12790298574264669</v>
      </c>
      <c r="CM19" s="10">
        <v>1.65384046289788</v>
      </c>
      <c r="CN19" s="10">
        <v>1.7458429360214069</v>
      </c>
      <c r="CO19" s="10">
        <v>16.07882938188683</v>
      </c>
      <c r="CP19" s="10">
        <v>0</v>
      </c>
      <c r="CQ19" s="10">
        <v>3.2555610793699432</v>
      </c>
      <c r="CR19" s="10">
        <v>1.7458429360214069</v>
      </c>
      <c r="CS19" s="18">
        <v>16.07882938188683</v>
      </c>
      <c r="CT19" s="4">
        <v>0</v>
      </c>
      <c r="CU19" s="4">
        <v>3.0580048630701748</v>
      </c>
      <c r="CV19" s="4">
        <v>-0.14722372575424869</v>
      </c>
      <c r="CW19" s="4">
        <v>-1.040733973470831</v>
      </c>
      <c r="CX19" s="4">
        <v>0.31757766193181819</v>
      </c>
      <c r="CY19" s="4">
        <v>5.271490616075071E-2</v>
      </c>
      <c r="CZ19" s="4">
        <v>1.683558835917496</v>
      </c>
      <c r="DA19" s="4">
        <v>5.2541075633719292E-2</v>
      </c>
      <c r="DB19" s="4">
        <v>4.4983163798153938E-2</v>
      </c>
      <c r="DC19" s="4">
        <v>9.5504741702425785E-3</v>
      </c>
      <c r="DD19" s="4">
        <v>0</v>
      </c>
      <c r="DE19" s="4">
        <v>9.3510727962392137E-3</v>
      </c>
      <c r="DF19" s="4">
        <v>1.237938110068453E-2</v>
      </c>
      <c r="DG19" s="4">
        <v>0</v>
      </c>
      <c r="DH19" s="4">
        <v>2.3182640580700041E-2</v>
      </c>
      <c r="DI19" s="4">
        <v>8.9887917472389663E-3</v>
      </c>
      <c r="DJ19" s="4">
        <v>-5.5139137710526311</v>
      </c>
      <c r="DK19" s="4">
        <v>2.4863380158815578</v>
      </c>
      <c r="DL19" s="4">
        <v>0</v>
      </c>
      <c r="DM19" s="4">
        <v>-5.5014371108062896</v>
      </c>
      <c r="DN19" s="4">
        <v>-5.5139137710526311</v>
      </c>
      <c r="DO19" s="6">
        <v>2.4863380158815578</v>
      </c>
      <c r="DP19" s="4">
        <v>0</v>
      </c>
      <c r="DQ19" s="4">
        <v>5.7868451625850727E-3</v>
      </c>
      <c r="DR19" s="4">
        <v>4.8407726963233984E-3</v>
      </c>
      <c r="DS19" s="4">
        <v>1.494051311271976E-2</v>
      </c>
      <c r="DT19" s="4">
        <v>9.3062545500108076E-3</v>
      </c>
      <c r="DU19" s="4">
        <v>0</v>
      </c>
      <c r="DV19" s="4">
        <v>8.9906744090862509E-2</v>
      </c>
      <c r="DW19" s="4">
        <v>0</v>
      </c>
      <c r="DX19" s="4">
        <v>1.8793850683816359E-2</v>
      </c>
      <c r="DY19" s="4">
        <v>1.350641009865099E-2</v>
      </c>
      <c r="DZ19" s="4">
        <v>0</v>
      </c>
      <c r="EA19" s="4">
        <v>1.9529364848782831E-3</v>
      </c>
      <c r="EB19" s="4">
        <v>2.2860076894495309E-3</v>
      </c>
      <c r="EC19" s="4">
        <v>0</v>
      </c>
      <c r="ED19" s="4">
        <v>1.2527226811228859E-3</v>
      </c>
      <c r="EE19" s="4">
        <v>1.27120711982927E-2</v>
      </c>
      <c r="EF19" s="4">
        <v>0.87292146801070347</v>
      </c>
      <c r="EG19" s="4">
        <v>0.36534490756389082</v>
      </c>
      <c r="EH19" s="4">
        <v>0</v>
      </c>
      <c r="EI19" s="4">
        <v>0.1162285283602264</v>
      </c>
      <c r="EJ19" s="4">
        <v>0.87292146801070347</v>
      </c>
      <c r="EK19" s="6">
        <v>0.36534490756389082</v>
      </c>
      <c r="EL19" s="10">
        <v>0</v>
      </c>
      <c r="EM19" s="10">
        <v>24.464038904561399</v>
      </c>
      <c r="EN19" s="10">
        <v>-1.766684709050985</v>
      </c>
      <c r="EO19" s="10">
        <v>-12.48880768164997</v>
      </c>
      <c r="EP19" s="10">
        <v>6.351553238636364</v>
      </c>
      <c r="EQ19" s="10">
        <v>1.6868769971440229</v>
      </c>
      <c r="ER19" s="10">
        <v>23.56982370284495</v>
      </c>
      <c r="ES19" s="10">
        <v>1.3660679664767019</v>
      </c>
      <c r="ET19" s="10">
        <v>0.89966327596307871</v>
      </c>
      <c r="EU19" s="10">
        <v>0.1719085350643664</v>
      </c>
      <c r="EV19" s="10">
        <v>0</v>
      </c>
      <c r="EW19" s="10">
        <v>0.41144720303452542</v>
      </c>
      <c r="EX19" s="10">
        <v>0.38376081412122032</v>
      </c>
      <c r="EY19" s="10">
        <v>0</v>
      </c>
      <c r="EZ19" s="10">
        <v>0.60274865509820097</v>
      </c>
      <c r="FA19" s="10">
        <v>0.34157408639508069</v>
      </c>
      <c r="FB19" s="20">
        <v>-11.027827542105261</v>
      </c>
      <c r="FC19" s="10">
        <v>0</v>
      </c>
      <c r="FD19" s="10">
        <v>0</v>
      </c>
      <c r="FE19" s="20">
        <v>-11.002874221612579</v>
      </c>
      <c r="FF19" s="10">
        <v>-11.027827542105261</v>
      </c>
      <c r="FG19" s="18">
        <v>0</v>
      </c>
      <c r="FH19" s="10">
        <v>0</v>
      </c>
      <c r="FI19" s="10">
        <v>4.6294761300680581E-2</v>
      </c>
      <c r="FJ19" s="10">
        <v>5.8089272355880781E-2</v>
      </c>
      <c r="FK19" s="10">
        <v>0.17928615735263709</v>
      </c>
      <c r="FL19" s="10">
        <v>0.18612509100021621</v>
      </c>
      <c r="FM19" s="10">
        <v>0</v>
      </c>
      <c r="FN19" s="10">
        <v>1.2586944172720751</v>
      </c>
      <c r="FO19" s="10">
        <v>0</v>
      </c>
      <c r="FP19" s="10">
        <v>0.3758770136763272</v>
      </c>
      <c r="FQ19" s="10">
        <v>0.24311538177571779</v>
      </c>
      <c r="FR19" s="10">
        <v>0</v>
      </c>
      <c r="FS19" s="10">
        <v>8.5929205334644446E-2</v>
      </c>
      <c r="FT19" s="10">
        <v>7.0866238372935444E-2</v>
      </c>
      <c r="FU19" s="10">
        <v>0</v>
      </c>
      <c r="FV19" s="10">
        <v>3.2570789709195053E-2</v>
      </c>
      <c r="FW19" s="10">
        <v>0.48305870553512242</v>
      </c>
      <c r="FX19" s="20">
        <v>1.7458429360214069</v>
      </c>
      <c r="FY19" s="10">
        <v>0</v>
      </c>
      <c r="FZ19" s="10">
        <v>0</v>
      </c>
      <c r="GA19" s="20">
        <v>0.23245705672045289</v>
      </c>
      <c r="GB19" s="10">
        <v>1.7458429360214069</v>
      </c>
      <c r="GC19" s="18">
        <v>0</v>
      </c>
      <c r="GD19" s="4">
        <v>0</v>
      </c>
      <c r="GE19" s="4">
        <v>6.1160097261403514</v>
      </c>
      <c r="GF19" s="4">
        <v>-0.29444745150849738</v>
      </c>
      <c r="GG19" s="4">
        <v>-3.1222019204124929</v>
      </c>
      <c r="GH19" s="4">
        <v>1.270310647727273</v>
      </c>
      <c r="GI19" s="4">
        <v>0.31628943696450429</v>
      </c>
      <c r="GJ19" s="4">
        <v>5.0506765077524891</v>
      </c>
      <c r="GK19" s="4">
        <v>0.2627053781685964</v>
      </c>
      <c r="GL19" s="4">
        <v>0.17993265519261581</v>
      </c>
      <c r="GM19" s="4">
        <v>2.865142251072773E-2</v>
      </c>
      <c r="GN19" s="4">
        <v>0</v>
      </c>
      <c r="GO19" s="4">
        <v>7.4808582369913709E-2</v>
      </c>
      <c r="GP19" s="4">
        <v>7.4276286604107164E-2</v>
      </c>
      <c r="GQ19" s="4">
        <v>0</v>
      </c>
      <c r="GR19" s="4">
        <v>0.1159132029035002</v>
      </c>
      <c r="GS19" s="4">
        <v>6.292154223067277E-2</v>
      </c>
      <c r="GT19" s="4">
        <v>0</v>
      </c>
      <c r="GU19" s="4">
        <v>2.4863380158815578</v>
      </c>
      <c r="GV19" s="4">
        <v>0</v>
      </c>
      <c r="GW19" s="4">
        <v>-5.5014371108062896</v>
      </c>
      <c r="GX19" s="4">
        <v>0</v>
      </c>
      <c r="GY19" s="6">
        <v>2.4863380158815578</v>
      </c>
      <c r="GZ19" s="4">
        <v>0</v>
      </c>
      <c r="HA19" s="4">
        <v>1.1573690325170151E-2</v>
      </c>
      <c r="HB19" s="4">
        <v>9.6815453926467968E-3</v>
      </c>
      <c r="HC19" s="4">
        <v>4.4821539338159272E-2</v>
      </c>
      <c r="HD19" s="4">
        <v>3.7225018200043231E-2</v>
      </c>
      <c r="HE19" s="4">
        <v>0</v>
      </c>
      <c r="HF19" s="4">
        <v>0.26972023227258751</v>
      </c>
      <c r="HG19" s="4">
        <v>0</v>
      </c>
      <c r="HH19" s="4">
        <v>7.5175402735265434E-2</v>
      </c>
      <c r="HI19" s="4">
        <v>4.051923029595296E-2</v>
      </c>
      <c r="HJ19" s="4">
        <v>0</v>
      </c>
      <c r="HK19" s="4">
        <v>1.562349187902626E-2</v>
      </c>
      <c r="HL19" s="4">
        <v>1.371604613669718E-2</v>
      </c>
      <c r="HM19" s="4">
        <v>0</v>
      </c>
      <c r="HN19" s="4">
        <v>6.2636134056144321E-3</v>
      </c>
      <c r="HO19" s="4">
        <v>8.8984498388048866E-2</v>
      </c>
      <c r="HP19" s="4">
        <v>0</v>
      </c>
      <c r="HQ19" s="4">
        <v>0.36534490756389082</v>
      </c>
      <c r="HR19" s="4">
        <v>0</v>
      </c>
      <c r="HS19" s="4">
        <v>0.1162285283602264</v>
      </c>
      <c r="HT19" s="4">
        <v>0</v>
      </c>
      <c r="HU19" s="6">
        <v>0.36534490756389082</v>
      </c>
    </row>
    <row r="20" spans="1:229" x14ac:dyDescent="0.3">
      <c r="A20" s="3" t="s">
        <v>262</v>
      </c>
      <c r="B20" s="3" t="s">
        <v>252</v>
      </c>
      <c r="C20" s="3" t="s">
        <v>233</v>
      </c>
      <c r="D20" s="3" t="s">
        <v>295</v>
      </c>
      <c r="E20" s="7">
        <v>38</v>
      </c>
      <c r="F20" s="10">
        <v>-1.012969318760423</v>
      </c>
      <c r="G20" s="10">
        <v>0.23364201307514451</v>
      </c>
      <c r="H20" s="4">
        <v>0.3845767626381667</v>
      </c>
      <c r="I20" s="6">
        <v>4.662977587228273E-2</v>
      </c>
      <c r="J20" s="11">
        <v>43.359556304999998</v>
      </c>
      <c r="K20" s="11">
        <v>4931.4783084999999</v>
      </c>
      <c r="L20" s="11">
        <v>0</v>
      </c>
      <c r="M20" s="11">
        <v>0</v>
      </c>
      <c r="N20" s="11">
        <v>3412.2195895</v>
      </c>
      <c r="O20" s="11">
        <v>1112.2920718</v>
      </c>
      <c r="P20" s="11">
        <v>1855.380594</v>
      </c>
      <c r="Q20" s="11">
        <v>374.66894400000001</v>
      </c>
      <c r="R20" s="11">
        <v>141.51985210000001</v>
      </c>
      <c r="S20" s="11">
        <v>0</v>
      </c>
      <c r="T20" s="11">
        <v>50.401805950000004</v>
      </c>
      <c r="U20" s="11">
        <v>69.327051084999994</v>
      </c>
      <c r="V20" s="11">
        <v>85.120045155</v>
      </c>
      <c r="W20" s="11">
        <v>0</v>
      </c>
      <c r="X20" s="11">
        <v>37.3585615</v>
      </c>
      <c r="Y20" s="19">
        <v>175.72474994999999</v>
      </c>
      <c r="Z20" s="11"/>
      <c r="AA20" s="11"/>
      <c r="AB20" s="11"/>
      <c r="AC20" s="11"/>
      <c r="AD20" s="11"/>
      <c r="AE20" s="19"/>
      <c r="AF20" s="11">
        <v>61.319672585010842</v>
      </c>
      <c r="AG20" s="11">
        <v>1022.339436890912</v>
      </c>
      <c r="AH20" s="11">
        <v>0</v>
      </c>
      <c r="AI20" s="11">
        <v>0</v>
      </c>
      <c r="AJ20" s="11">
        <v>278.07903237760758</v>
      </c>
      <c r="AK20" s="11">
        <v>206.136845350866</v>
      </c>
      <c r="AL20" s="11">
        <v>747.87914650260586</v>
      </c>
      <c r="AM20" s="11">
        <v>113.9034430766569</v>
      </c>
      <c r="AN20" s="11">
        <v>20.962969659443011</v>
      </c>
      <c r="AO20" s="11">
        <v>0</v>
      </c>
      <c r="AP20" s="11">
        <v>71.278917542586953</v>
      </c>
      <c r="AQ20" s="11">
        <v>10.59156529715724</v>
      </c>
      <c r="AR20" s="11">
        <v>42.643212520748001</v>
      </c>
      <c r="AS20" s="11">
        <v>0</v>
      </c>
      <c r="AT20" s="11">
        <v>9.2141055684221076</v>
      </c>
      <c r="AU20" s="19">
        <v>61.776876721078537</v>
      </c>
      <c r="AV20" s="11"/>
      <c r="AW20" s="11"/>
      <c r="AX20" s="11"/>
      <c r="AY20" s="11"/>
      <c r="AZ20" s="11"/>
      <c r="BA20" s="19"/>
      <c r="BB20" s="10">
        <v>1.1410409553947369</v>
      </c>
      <c r="BC20" s="10">
        <v>116.4332361710526</v>
      </c>
      <c r="BD20" s="10">
        <v>-8.5092219618421048</v>
      </c>
      <c r="BE20" s="10">
        <v>-94.569284065789475</v>
      </c>
      <c r="BF20" s="10">
        <v>89.795252355263145</v>
      </c>
      <c r="BG20" s="10">
        <v>29.27084399473684</v>
      </c>
      <c r="BH20" s="10">
        <v>43.717091664473678</v>
      </c>
      <c r="BI20" s="10">
        <v>9.8597090526315796</v>
      </c>
      <c r="BJ20" s="10">
        <v>3.724206634210526</v>
      </c>
      <c r="BK20" s="10">
        <v>0</v>
      </c>
      <c r="BL20" s="10">
        <v>1.3263633144736839</v>
      </c>
      <c r="BM20" s="10">
        <v>1.8243960811842099</v>
      </c>
      <c r="BN20" s="10">
        <v>2.2400011882894728</v>
      </c>
      <c r="BO20" s="10">
        <v>-4.7757861539473678</v>
      </c>
      <c r="BP20" s="10">
        <v>0.98312003947368409</v>
      </c>
      <c r="BQ20" s="10">
        <v>4.6243355249999993</v>
      </c>
      <c r="BR20" s="10">
        <v>-46.594707110526322</v>
      </c>
      <c r="BS20" s="10">
        <v>-157.7229615263158</v>
      </c>
      <c r="BT20" s="10">
        <v>73.594248973684202</v>
      </c>
      <c r="BU20" s="10">
        <v>0</v>
      </c>
      <c r="BV20" s="10">
        <v>-9.7975826236842121</v>
      </c>
      <c r="BW20" s="18">
        <v>44.661223151315781</v>
      </c>
      <c r="BX20" s="10">
        <v>1.6136755943423911</v>
      </c>
      <c r="BY20" s="10">
        <v>26.167263216936998</v>
      </c>
      <c r="BZ20" s="10">
        <v>1.637074127846428</v>
      </c>
      <c r="CA20" s="10">
        <v>1.4870549579122569</v>
      </c>
      <c r="CB20" s="10">
        <v>7.3178692730949324</v>
      </c>
      <c r="CC20" s="10">
        <v>5.4246538250227889</v>
      </c>
      <c r="CD20" s="10">
        <v>18.76521553319224</v>
      </c>
      <c r="CE20" s="10">
        <v>2.997459028333076</v>
      </c>
      <c r="CF20" s="10">
        <v>0.55165709630113136</v>
      </c>
      <c r="CG20" s="10">
        <v>0</v>
      </c>
      <c r="CH20" s="10">
        <v>1.875760987962815</v>
      </c>
      <c r="CI20" s="10">
        <v>0.27872540255676981</v>
      </c>
      <c r="CJ20" s="10">
        <v>1.122189803177579</v>
      </c>
      <c r="CK20" s="10">
        <v>6.7539815499060092</v>
      </c>
      <c r="CL20" s="10">
        <v>0.2424764623268976</v>
      </c>
      <c r="CM20" s="10">
        <v>1.625707282133646</v>
      </c>
      <c r="CN20" s="10">
        <v>1.1873746448153411</v>
      </c>
      <c r="CO20" s="10">
        <v>39.708172438799643</v>
      </c>
      <c r="CP20" s="10">
        <v>9.2128737459828631</v>
      </c>
      <c r="CQ20" s="10">
        <v>0</v>
      </c>
      <c r="CR20" s="10">
        <v>3.419062228176093</v>
      </c>
      <c r="CS20" s="18">
        <v>14.37276963734675</v>
      </c>
      <c r="CT20" s="4">
        <v>2.4805238160755149E-2</v>
      </c>
      <c r="CU20" s="4">
        <v>1.940553936184211</v>
      </c>
      <c r="CV20" s="4">
        <v>-0.18490269365150161</v>
      </c>
      <c r="CW20" s="4">
        <v>-1.0504196830588639</v>
      </c>
      <c r="CX20" s="4">
        <v>1.0204005949461721</v>
      </c>
      <c r="CY20" s="4">
        <v>0.25211751933451187</v>
      </c>
      <c r="CZ20" s="4">
        <v>0.59077150897937403</v>
      </c>
      <c r="DA20" s="4">
        <v>9.6616453234998331E-2</v>
      </c>
      <c r="DB20" s="4">
        <v>4.2301302069633423E-2</v>
      </c>
      <c r="DC20" s="4">
        <v>0</v>
      </c>
      <c r="DD20" s="4">
        <v>1.7894809963217542E-2</v>
      </c>
      <c r="DE20" s="4">
        <v>1.265061700794798E-2</v>
      </c>
      <c r="DF20" s="4">
        <v>1.9293722552019579E-2</v>
      </c>
      <c r="DG20" s="4">
        <v>-5.4239479317971247E-2</v>
      </c>
      <c r="DH20" s="4">
        <v>9.6289915717305014E-3</v>
      </c>
      <c r="DI20" s="4">
        <v>3.5544469830899303E-2</v>
      </c>
      <c r="DJ20" s="4">
        <v>-23.297353555263161</v>
      </c>
      <c r="DK20" s="4">
        <v>-3.5837982623566411</v>
      </c>
      <c r="DL20" s="4">
        <v>4.5967675811170636</v>
      </c>
      <c r="DM20" s="4">
        <v>0</v>
      </c>
      <c r="DN20" s="4">
        <v>-4.898791311842106</v>
      </c>
      <c r="DO20" s="6">
        <v>1.0147971631746371</v>
      </c>
      <c r="DP20" s="4">
        <v>3.5079904224834577E-2</v>
      </c>
      <c r="DQ20" s="4">
        <v>0.43612105361561671</v>
      </c>
      <c r="DR20" s="4">
        <v>3.5573101430821992E-2</v>
      </c>
      <c r="DS20" s="4">
        <v>1.6517327089995069E-2</v>
      </c>
      <c r="DT20" s="4">
        <v>8.3157605376078775E-2</v>
      </c>
      <c r="DU20" s="4">
        <v>4.6723977821040388E-2</v>
      </c>
      <c r="DV20" s="4">
        <v>0.25358399369178702</v>
      </c>
      <c r="DW20" s="4">
        <v>2.9372454956718041E-2</v>
      </c>
      <c r="DX20" s="4">
        <v>6.2659824659374299E-3</v>
      </c>
      <c r="DY20" s="4">
        <v>0</v>
      </c>
      <c r="DZ20" s="4">
        <v>2.5307082946071442E-2</v>
      </c>
      <c r="EA20" s="4">
        <v>1.9327208354027339E-3</v>
      </c>
      <c r="EB20" s="4">
        <v>9.6657175122961143E-3</v>
      </c>
      <c r="EC20" s="4">
        <v>7.6706207267529913E-2</v>
      </c>
      <c r="ED20" s="4">
        <v>2.3748918935053639E-3</v>
      </c>
      <c r="EE20" s="4">
        <v>1.249582845606185E-2</v>
      </c>
      <c r="EF20" s="4">
        <v>0.5936873224076703</v>
      </c>
      <c r="EG20" s="4">
        <v>0.90225340692569067</v>
      </c>
      <c r="EH20" s="4">
        <v>0.57544495602641244</v>
      </c>
      <c r="EI20" s="4">
        <v>0</v>
      </c>
      <c r="EJ20" s="4">
        <v>1.7095311140880469</v>
      </c>
      <c r="EK20" s="6">
        <v>0.3265796327504375</v>
      </c>
      <c r="EL20" s="10">
        <v>4.9610476321510298E-2</v>
      </c>
      <c r="EM20" s="10">
        <v>15.52443148947369</v>
      </c>
      <c r="EN20" s="10">
        <v>-2.218832323818019</v>
      </c>
      <c r="EO20" s="10">
        <v>-12.60503619670636</v>
      </c>
      <c r="EP20" s="10">
        <v>20.408011898923441</v>
      </c>
      <c r="EQ20" s="10">
        <v>8.0677606187043818</v>
      </c>
      <c r="ER20" s="10">
        <v>8.2708011257112357</v>
      </c>
      <c r="ES20" s="10">
        <v>2.5120277841099572</v>
      </c>
      <c r="ET20" s="10">
        <v>0.84602604139266835</v>
      </c>
      <c r="EU20" s="10">
        <v>0</v>
      </c>
      <c r="EV20" s="10">
        <v>0.42947543911722103</v>
      </c>
      <c r="EW20" s="10">
        <v>0.55662714834971116</v>
      </c>
      <c r="EX20" s="10">
        <v>0.59810539911260707</v>
      </c>
      <c r="EY20" s="10">
        <v>-1.627184379539137</v>
      </c>
      <c r="EZ20" s="10">
        <v>0.2503537808649931</v>
      </c>
      <c r="FA20" s="10">
        <v>1.350689853574174</v>
      </c>
      <c r="FB20" s="10">
        <v>-46.594707110526322</v>
      </c>
      <c r="FC20" s="10">
        <v>0</v>
      </c>
      <c r="FD20" s="20">
        <v>36.774140648936509</v>
      </c>
      <c r="FE20" s="10">
        <v>0</v>
      </c>
      <c r="FF20" s="20">
        <v>-9.7975826236842121</v>
      </c>
      <c r="FG20" s="18">
        <v>0</v>
      </c>
      <c r="FH20" s="10">
        <v>7.0159808449669167E-2</v>
      </c>
      <c r="FI20" s="10">
        <v>3.4889684289249332</v>
      </c>
      <c r="FJ20" s="10">
        <v>0.42687721716986388</v>
      </c>
      <c r="FK20" s="10">
        <v>0.19820792507994089</v>
      </c>
      <c r="FL20" s="10">
        <v>1.6631521075215749</v>
      </c>
      <c r="FM20" s="10">
        <v>1.495167290273292</v>
      </c>
      <c r="FN20" s="10">
        <v>3.550175911685018</v>
      </c>
      <c r="FO20" s="10">
        <v>0.76368382887466901</v>
      </c>
      <c r="FP20" s="10">
        <v>0.12531964931874859</v>
      </c>
      <c r="FQ20" s="10">
        <v>0</v>
      </c>
      <c r="FR20" s="10">
        <v>0.60736999070571451</v>
      </c>
      <c r="FS20" s="10">
        <v>8.5039716757720277E-2</v>
      </c>
      <c r="FT20" s="10">
        <v>0.29963724288117949</v>
      </c>
      <c r="FU20" s="10">
        <v>2.3011862180258968</v>
      </c>
      <c r="FV20" s="10">
        <v>6.1747189231139449E-2</v>
      </c>
      <c r="FW20" s="10">
        <v>0.4748414813303502</v>
      </c>
      <c r="FX20" s="10">
        <v>1.1873746448153411</v>
      </c>
      <c r="FY20" s="10">
        <v>0</v>
      </c>
      <c r="FZ20" s="20">
        <v>4.6035596482113004</v>
      </c>
      <c r="GA20" s="10">
        <v>0</v>
      </c>
      <c r="GB20" s="10">
        <v>3.419062228176093</v>
      </c>
      <c r="GC20" s="18">
        <v>0</v>
      </c>
      <c r="GD20" s="4">
        <v>2.4805238160755149E-2</v>
      </c>
      <c r="GE20" s="4">
        <v>3.881107872368422</v>
      </c>
      <c r="GF20" s="4">
        <v>-0.36980538730300322</v>
      </c>
      <c r="GG20" s="4">
        <v>-3.1512590491765899</v>
      </c>
      <c r="GH20" s="4">
        <v>4.0816023797846883</v>
      </c>
      <c r="GI20" s="4">
        <v>1.5127051160070719</v>
      </c>
      <c r="GJ20" s="4">
        <v>1.772314526938122</v>
      </c>
      <c r="GK20" s="4">
        <v>0.48308226617499173</v>
      </c>
      <c r="GL20" s="4">
        <v>0.16920520827853369</v>
      </c>
      <c r="GM20" s="4">
        <v>0</v>
      </c>
      <c r="GN20" s="4">
        <v>7.1579239852870166E-2</v>
      </c>
      <c r="GO20" s="4">
        <v>0.1012049360635839</v>
      </c>
      <c r="GP20" s="4">
        <v>0.11576233531211751</v>
      </c>
      <c r="GQ20" s="4">
        <v>-0.27119739658985631</v>
      </c>
      <c r="GR20" s="4">
        <v>4.8144957858652512E-2</v>
      </c>
      <c r="GS20" s="4">
        <v>0.24881128881629511</v>
      </c>
      <c r="GT20" s="4">
        <v>0</v>
      </c>
      <c r="GU20" s="4">
        <v>-3.5837982623566411</v>
      </c>
      <c r="GV20" s="4">
        <v>4.5967675811170636</v>
      </c>
      <c r="GW20" s="4">
        <v>0</v>
      </c>
      <c r="GX20" s="4">
        <v>0</v>
      </c>
      <c r="GY20" s="6">
        <v>1.0147971631746371</v>
      </c>
      <c r="GZ20" s="4">
        <v>3.5079904224834577E-2</v>
      </c>
      <c r="HA20" s="4">
        <v>0.8722421072312333</v>
      </c>
      <c r="HB20" s="4">
        <v>7.1146202861643984E-2</v>
      </c>
      <c r="HC20" s="4">
        <v>4.9551981269985217E-2</v>
      </c>
      <c r="HD20" s="4">
        <v>0.3326304215043151</v>
      </c>
      <c r="HE20" s="4">
        <v>0.28034386692624241</v>
      </c>
      <c r="HF20" s="4">
        <v>0.76075198107536113</v>
      </c>
      <c r="HG20" s="4">
        <v>0.14686227478359021</v>
      </c>
      <c r="HH20" s="4">
        <v>2.506392986374972E-2</v>
      </c>
      <c r="HI20" s="4">
        <v>0</v>
      </c>
      <c r="HJ20" s="4">
        <v>0.10122833178428579</v>
      </c>
      <c r="HK20" s="4">
        <v>1.546176668322187E-2</v>
      </c>
      <c r="HL20" s="4">
        <v>5.7994305073776689E-2</v>
      </c>
      <c r="HM20" s="4">
        <v>0.38353103633764962</v>
      </c>
      <c r="HN20" s="4">
        <v>1.187445946752682E-2</v>
      </c>
      <c r="HO20" s="4">
        <v>8.7470799192432933E-2</v>
      </c>
      <c r="HP20" s="4">
        <v>0</v>
      </c>
      <c r="HQ20" s="4">
        <v>0.90225340692569067</v>
      </c>
      <c r="HR20" s="4">
        <v>0.57544495602641244</v>
      </c>
      <c r="HS20" s="4">
        <v>0</v>
      </c>
      <c r="HT20" s="4">
        <v>0</v>
      </c>
      <c r="HU20" s="6">
        <v>0.3265796327504375</v>
      </c>
    </row>
    <row r="21" spans="1:229" x14ac:dyDescent="0.3">
      <c r="A21" s="3" t="s">
        <v>263</v>
      </c>
      <c r="B21" s="3" t="s">
        <v>252</v>
      </c>
      <c r="C21" s="3" t="s">
        <v>233</v>
      </c>
      <c r="D21" s="3" t="s">
        <v>296</v>
      </c>
      <c r="E21" s="7">
        <v>38</v>
      </c>
      <c r="F21" s="20">
        <v>2.1597228591133759</v>
      </c>
      <c r="G21" s="20">
        <v>0.75816698072814748</v>
      </c>
      <c r="H21" s="21">
        <v>0.47426874880083342</v>
      </c>
      <c r="I21" s="26">
        <v>6.852703469555578E-2</v>
      </c>
      <c r="J21" s="11">
        <v>46.160416054999999</v>
      </c>
      <c r="K21" s="11">
        <v>7612.1145985000003</v>
      </c>
      <c r="L21" s="11">
        <v>0</v>
      </c>
      <c r="M21" s="11">
        <v>22.105784109999998</v>
      </c>
      <c r="N21" s="11">
        <v>1466.415305</v>
      </c>
      <c r="O21" s="11">
        <v>549.21740069999998</v>
      </c>
      <c r="P21" s="11">
        <v>3704.3072415000001</v>
      </c>
      <c r="Q21" s="11">
        <v>825.58137499999998</v>
      </c>
      <c r="R21" s="11">
        <v>445.20670964999999</v>
      </c>
      <c r="S21" s="11">
        <v>51.554378800000002</v>
      </c>
      <c r="T21" s="11">
        <v>32.543425970000001</v>
      </c>
      <c r="U21" s="11">
        <v>43.510280665000003</v>
      </c>
      <c r="V21" s="11">
        <v>48.444470684999999</v>
      </c>
      <c r="W21" s="11">
        <v>0</v>
      </c>
      <c r="X21" s="11">
        <v>76.293717665000003</v>
      </c>
      <c r="Y21" s="19">
        <v>164.90648115499999</v>
      </c>
      <c r="Z21" s="11"/>
      <c r="AA21" s="11"/>
      <c r="AB21" s="11"/>
      <c r="AC21" s="11"/>
      <c r="AD21" s="11"/>
      <c r="AE21" s="19"/>
      <c r="AF21" s="11">
        <v>5.0381911894861853</v>
      </c>
      <c r="AG21" s="11">
        <v>1443.539692530132</v>
      </c>
      <c r="AH21" s="11">
        <v>0</v>
      </c>
      <c r="AI21" s="11">
        <v>31.26229969525366</v>
      </c>
      <c r="AJ21" s="11">
        <v>56.817090528510867</v>
      </c>
      <c r="AK21" s="11">
        <v>162.60306697534949</v>
      </c>
      <c r="AL21" s="11">
        <v>33.435454345844732</v>
      </c>
      <c r="AM21" s="11">
        <v>122.8129913480345</v>
      </c>
      <c r="AN21" s="11">
        <v>177.2641842575284</v>
      </c>
      <c r="AO21" s="11">
        <v>72.908901698679969</v>
      </c>
      <c r="AP21" s="11">
        <v>12.254896008010251</v>
      </c>
      <c r="AQ21" s="11">
        <v>0.52927899287288305</v>
      </c>
      <c r="AR21" s="11">
        <v>25.095297212711269</v>
      </c>
      <c r="AS21" s="11">
        <v>0</v>
      </c>
      <c r="AT21" s="11">
        <v>41.159746461718278</v>
      </c>
      <c r="AU21" s="19">
        <v>137.59490070472401</v>
      </c>
      <c r="AV21" s="11"/>
      <c r="AW21" s="11"/>
      <c r="AX21" s="11"/>
      <c r="AY21" s="11"/>
      <c r="AZ21" s="11"/>
      <c r="BA21" s="19"/>
      <c r="BB21" s="10">
        <v>1.2147477909210529</v>
      </c>
      <c r="BC21" s="10">
        <v>187.47948719342111</v>
      </c>
      <c r="BD21" s="10">
        <v>-7.7917365065789461</v>
      </c>
      <c r="BE21" s="10">
        <v>-93.673961497105267</v>
      </c>
      <c r="BF21" s="10">
        <v>38.589876447368432</v>
      </c>
      <c r="BG21" s="10">
        <v>13.99200200039474</v>
      </c>
      <c r="BH21" s="10">
        <v>93.579258496052617</v>
      </c>
      <c r="BI21" s="10">
        <v>21.725825657894731</v>
      </c>
      <c r="BJ21" s="10">
        <v>11.71596604342105</v>
      </c>
      <c r="BK21" s="10">
        <v>1.356694178947369</v>
      </c>
      <c r="BL21" s="10">
        <v>0.85640594657894731</v>
      </c>
      <c r="BM21" s="10">
        <v>1.145007385921053</v>
      </c>
      <c r="BN21" s="10">
        <v>1.274854491710526</v>
      </c>
      <c r="BO21" s="10">
        <v>0</v>
      </c>
      <c r="BP21" s="10">
        <v>-0.6339733263157894</v>
      </c>
      <c r="BQ21" s="10">
        <v>4.3396442409210518</v>
      </c>
      <c r="BR21" s="10">
        <v>-26.98215861842105</v>
      </c>
      <c r="BS21" s="10">
        <v>-75.736497447368407</v>
      </c>
      <c r="BT21" s="10">
        <v>16.880580005263159</v>
      </c>
      <c r="BU21" s="10">
        <v>-41.824733749999993</v>
      </c>
      <c r="BV21" s="10">
        <v>-18.541868615789468</v>
      </c>
      <c r="BW21" s="18">
        <v>-29.314902432894741</v>
      </c>
      <c r="BX21" s="10">
        <v>0.13258397867068911</v>
      </c>
      <c r="BY21" s="10">
        <v>37.509945395812011</v>
      </c>
      <c r="BZ21" s="10">
        <v>0.65764671803463548</v>
      </c>
      <c r="CA21" s="10">
        <v>2.0970768113114149</v>
      </c>
      <c r="CB21" s="10">
        <v>1.4951865928555419</v>
      </c>
      <c r="CC21" s="10">
        <v>4.9311042625162864</v>
      </c>
      <c r="CD21" s="10">
        <v>0.77292431945634521</v>
      </c>
      <c r="CE21" s="10">
        <v>3.2319208249482769</v>
      </c>
      <c r="CF21" s="10">
        <v>4.664846954145486</v>
      </c>
      <c r="CG21" s="10">
        <v>1.918655307859999</v>
      </c>
      <c r="CH21" s="10">
        <v>0.322497263368691</v>
      </c>
      <c r="CI21" s="10">
        <v>1.39283945492865E-2</v>
      </c>
      <c r="CJ21" s="10">
        <v>0.66040255822924387</v>
      </c>
      <c r="CK21" s="10">
        <v>0</v>
      </c>
      <c r="CL21" s="10">
        <v>3.8960627188417099E-2</v>
      </c>
      <c r="CM21" s="10">
        <v>3.620918439597999</v>
      </c>
      <c r="CN21" s="10">
        <v>2.2725570006456111</v>
      </c>
      <c r="CO21" s="10">
        <v>22.628622317302259</v>
      </c>
      <c r="CP21" s="10">
        <v>5.6853844673647993</v>
      </c>
      <c r="CQ21" s="10">
        <v>5.3557062730036531</v>
      </c>
      <c r="CR21" s="10">
        <v>5.1152492343280089</v>
      </c>
      <c r="CS21" s="18">
        <v>38.263429602555462</v>
      </c>
      <c r="CT21" s="4">
        <v>2.6407560672196798E-2</v>
      </c>
      <c r="CU21" s="4">
        <v>3.1246581198903511</v>
      </c>
      <c r="CV21" s="4">
        <v>-0.16931196233331039</v>
      </c>
      <c r="CW21" s="4">
        <v>-1.0404749694224731</v>
      </c>
      <c r="CX21" s="4">
        <v>0.43852132326555032</v>
      </c>
      <c r="CY21" s="4">
        <v>0.12051681309556191</v>
      </c>
      <c r="CZ21" s="4">
        <v>1.2645845742709809</v>
      </c>
      <c r="DA21" s="4">
        <v>0.21289393099357901</v>
      </c>
      <c r="DB21" s="4">
        <v>0.133075488907554</v>
      </c>
      <c r="DC21" s="4">
        <v>2.257394640511428E-2</v>
      </c>
      <c r="DD21" s="4">
        <v>1.155431660252222E-2</v>
      </c>
      <c r="DE21" s="4">
        <v>7.939640991311888E-3</v>
      </c>
      <c r="DF21" s="4">
        <v>1.0980658843329249E-2</v>
      </c>
      <c r="DG21" s="4">
        <v>0</v>
      </c>
      <c r="DH21" s="4">
        <v>-6.2093371823289858E-3</v>
      </c>
      <c r="DI21" s="4">
        <v>3.3356220145434677E-2</v>
      </c>
      <c r="DJ21" s="4">
        <v>-13.49107930921053</v>
      </c>
      <c r="DK21" s="4">
        <v>-1.720892920867267</v>
      </c>
      <c r="DL21" s="4">
        <v>1.0543772645386109</v>
      </c>
      <c r="DM21" s="4">
        <v>-1.493207202784719</v>
      </c>
      <c r="DN21" s="4">
        <v>-9.2709343078947359</v>
      </c>
      <c r="DO21" s="6">
        <v>-0.66609639702101198</v>
      </c>
      <c r="DP21" s="4">
        <v>2.8822604058845458E-3</v>
      </c>
      <c r="DQ21" s="4">
        <v>0.6251657565968668</v>
      </c>
      <c r="DR21" s="4">
        <v>1.429045454225631E-2</v>
      </c>
      <c r="DS21" s="4">
        <v>2.3293089095983731E-2</v>
      </c>
      <c r="DT21" s="4">
        <v>1.6990756736994801E-2</v>
      </c>
      <c r="DU21" s="4">
        <v>4.2472904931234172E-2</v>
      </c>
      <c r="DV21" s="4">
        <v>1.0444923235896559E-2</v>
      </c>
      <c r="DW21" s="4">
        <v>3.1669973786852303E-2</v>
      </c>
      <c r="DX21" s="4">
        <v>5.2985540142497567E-2</v>
      </c>
      <c r="DY21" s="4">
        <v>3.1924381162395987E-2</v>
      </c>
      <c r="DZ21" s="4">
        <v>4.351015425913261E-3</v>
      </c>
      <c r="EA21" s="4">
        <v>9.6581431409478239E-5</v>
      </c>
      <c r="EB21" s="4">
        <v>5.6882218624396547E-3</v>
      </c>
      <c r="EC21" s="4">
        <v>0</v>
      </c>
      <c r="ED21" s="4">
        <v>3.8159282260937422E-4</v>
      </c>
      <c r="EE21" s="4">
        <v>2.783180968176786E-2</v>
      </c>
      <c r="EF21" s="4">
        <v>1.1362785003228051</v>
      </c>
      <c r="EG21" s="4">
        <v>0.51417001402640905</v>
      </c>
      <c r="EH21" s="4">
        <v>0.35511458259617729</v>
      </c>
      <c r="EI21" s="4">
        <v>0.19120693584447171</v>
      </c>
      <c r="EJ21" s="4">
        <v>2.5576246171640049</v>
      </c>
      <c r="EK21" s="6">
        <v>0.86942580328460495</v>
      </c>
      <c r="EL21" s="10">
        <v>5.2815121344393597E-2</v>
      </c>
      <c r="EM21" s="10">
        <v>24.997264959122809</v>
      </c>
      <c r="EN21" s="10">
        <v>-2.0317435479997248</v>
      </c>
      <c r="EO21" s="10">
        <v>-12.485699633069681</v>
      </c>
      <c r="EP21" s="10">
        <v>8.7704264653110044</v>
      </c>
      <c r="EQ21" s="10">
        <v>3.856538019057981</v>
      </c>
      <c r="ER21" s="10">
        <v>17.704184039793741</v>
      </c>
      <c r="ES21" s="10">
        <v>5.535242205833053</v>
      </c>
      <c r="ET21" s="10">
        <v>2.6615097781510788</v>
      </c>
      <c r="EU21" s="10">
        <v>0.40633103529205711</v>
      </c>
      <c r="EV21" s="10">
        <v>0.27730359846053337</v>
      </c>
      <c r="EW21" s="10">
        <v>0.34934420361772311</v>
      </c>
      <c r="EX21" s="10">
        <v>0.34040042414320693</v>
      </c>
      <c r="EY21" s="10">
        <v>0</v>
      </c>
      <c r="EZ21" s="10">
        <v>-0.16144276674055361</v>
      </c>
      <c r="FA21" s="10">
        <v>1.2675363655265179</v>
      </c>
      <c r="FB21" s="10">
        <v>-26.98215861842105</v>
      </c>
      <c r="FC21" s="10">
        <v>0</v>
      </c>
      <c r="FD21" s="20">
        <v>8.4350181163088855</v>
      </c>
      <c r="FE21" s="10">
        <v>-2.9864144055694388</v>
      </c>
      <c r="FF21" s="10">
        <v>-18.541868615789468</v>
      </c>
      <c r="FG21" s="18">
        <v>0</v>
      </c>
      <c r="FH21" s="10">
        <v>5.7645208117690933E-3</v>
      </c>
      <c r="FI21" s="10">
        <v>5.0013260527749344</v>
      </c>
      <c r="FJ21" s="10">
        <v>0.1714854545070757</v>
      </c>
      <c r="FK21" s="10">
        <v>0.27951706915180469</v>
      </c>
      <c r="FL21" s="10">
        <v>0.33981513473989589</v>
      </c>
      <c r="FM21" s="10">
        <v>1.3591329577994931</v>
      </c>
      <c r="FN21" s="10">
        <v>0.1462289253025518</v>
      </c>
      <c r="FO21" s="10">
        <v>0.82341931845815974</v>
      </c>
      <c r="FP21" s="10">
        <v>1.0597108028499509</v>
      </c>
      <c r="FQ21" s="10">
        <v>0.57463886092312788</v>
      </c>
      <c r="FR21" s="10">
        <v>0.10442437022191831</v>
      </c>
      <c r="FS21" s="10">
        <v>4.2495829820170423E-3</v>
      </c>
      <c r="FT21" s="10">
        <v>0.17633487773562931</v>
      </c>
      <c r="FU21" s="10">
        <v>0</v>
      </c>
      <c r="FV21" s="10">
        <v>9.9214133878437281E-3</v>
      </c>
      <c r="FW21" s="10">
        <v>1.0576087679071791</v>
      </c>
      <c r="FX21" s="10">
        <v>2.2725570006456111</v>
      </c>
      <c r="FY21" s="10">
        <v>0</v>
      </c>
      <c r="FZ21" s="20">
        <v>2.8409166607694178</v>
      </c>
      <c r="GA21" s="10">
        <v>0.38241387168894342</v>
      </c>
      <c r="GB21" s="20">
        <v>5.1152492343280089</v>
      </c>
      <c r="GC21" s="18">
        <v>0</v>
      </c>
      <c r="GD21" s="4">
        <v>2.6407560672196798E-2</v>
      </c>
      <c r="GE21" s="4">
        <v>6.2493162397807014</v>
      </c>
      <c r="GF21" s="4">
        <v>-0.33862392466662078</v>
      </c>
      <c r="GG21" s="4">
        <v>-3.1214249082674201</v>
      </c>
      <c r="GH21" s="4">
        <v>1.7540852930622011</v>
      </c>
      <c r="GI21" s="4">
        <v>0.72310087857337146</v>
      </c>
      <c r="GJ21" s="4">
        <v>3.7937537228129439</v>
      </c>
      <c r="GK21" s="4">
        <v>1.0644696549678949</v>
      </c>
      <c r="GL21" s="4">
        <v>0.53230195563021587</v>
      </c>
      <c r="GM21" s="4">
        <v>6.7721839215342847E-2</v>
      </c>
      <c r="GN21" s="4">
        <v>4.6217266410088893E-2</v>
      </c>
      <c r="GO21" s="4">
        <v>6.3517127930495104E-2</v>
      </c>
      <c r="GP21" s="4">
        <v>6.588395305997552E-2</v>
      </c>
      <c r="GQ21" s="4">
        <v>0</v>
      </c>
      <c r="GR21" s="4">
        <v>-3.1046685911644931E-2</v>
      </c>
      <c r="GS21" s="4">
        <v>0.23349354101804279</v>
      </c>
      <c r="GT21" s="4">
        <v>0</v>
      </c>
      <c r="GU21" s="4">
        <v>-1.720892920867267</v>
      </c>
      <c r="GV21" s="4">
        <v>1.0543772645386109</v>
      </c>
      <c r="GW21" s="4">
        <v>-1.493207202784719</v>
      </c>
      <c r="GX21" s="4">
        <v>0</v>
      </c>
      <c r="GY21" s="6">
        <v>-0.66609639702101198</v>
      </c>
      <c r="GZ21" s="4">
        <v>2.8822604058845458E-3</v>
      </c>
      <c r="HA21" s="4">
        <v>1.250331513193734</v>
      </c>
      <c r="HB21" s="4">
        <v>2.8580909084512621E-2</v>
      </c>
      <c r="HC21" s="4">
        <v>6.9879267287951186E-2</v>
      </c>
      <c r="HD21" s="4">
        <v>6.7963026947979191E-2</v>
      </c>
      <c r="HE21" s="4">
        <v>0.25483742958740502</v>
      </c>
      <c r="HF21" s="4">
        <v>3.1334769707689669E-2</v>
      </c>
      <c r="HG21" s="4">
        <v>0.15834986893426151</v>
      </c>
      <c r="HH21" s="4">
        <v>0.2119421605699903</v>
      </c>
      <c r="HI21" s="4">
        <v>9.5773143487187989E-2</v>
      </c>
      <c r="HJ21" s="4">
        <v>1.7404061703653041E-2</v>
      </c>
      <c r="HK21" s="4">
        <v>7.7265145127582591E-4</v>
      </c>
      <c r="HL21" s="4">
        <v>3.4129331174637928E-2</v>
      </c>
      <c r="HM21" s="4">
        <v>0</v>
      </c>
      <c r="HN21" s="4">
        <v>1.907964113046871E-3</v>
      </c>
      <c r="HO21" s="4">
        <v>0.19482266777237511</v>
      </c>
      <c r="HP21" s="4">
        <v>0</v>
      </c>
      <c r="HQ21" s="4">
        <v>0.51417001402640905</v>
      </c>
      <c r="HR21" s="4">
        <v>0.35511458259617729</v>
      </c>
      <c r="HS21" s="4">
        <v>0.19120693584447171</v>
      </c>
      <c r="HT21" s="4">
        <v>0</v>
      </c>
      <c r="HU21" s="6">
        <v>0.86942580328460495</v>
      </c>
    </row>
    <row r="22" spans="1:229" x14ac:dyDescent="0.3">
      <c r="A22" s="3" t="s">
        <v>264</v>
      </c>
      <c r="B22" s="3" t="s">
        <v>252</v>
      </c>
      <c r="C22" s="3" t="s">
        <v>233</v>
      </c>
      <c r="D22" s="3" t="s">
        <v>297</v>
      </c>
      <c r="E22" s="7">
        <v>38</v>
      </c>
      <c r="F22" s="10">
        <v>-2.4674535638895851</v>
      </c>
      <c r="G22" s="10">
        <v>0.2363374590899624</v>
      </c>
      <c r="H22" s="4">
        <v>0.16661217835799999</v>
      </c>
      <c r="I22" s="6">
        <v>6.5947026541618998E-5</v>
      </c>
      <c r="J22" s="11">
        <v>657.27731649999998</v>
      </c>
      <c r="K22" s="11">
        <v>3380.4401495000002</v>
      </c>
      <c r="L22" s="11">
        <v>0</v>
      </c>
      <c r="M22" s="11">
        <v>0</v>
      </c>
      <c r="N22" s="22">
        <v>2542.2795664999999</v>
      </c>
      <c r="O22" s="22">
        <v>861.57032514999992</v>
      </c>
      <c r="P22" s="11">
        <v>1784.6787684999999</v>
      </c>
      <c r="Q22" s="11">
        <v>445.77527379999998</v>
      </c>
      <c r="R22" s="11">
        <v>346.44389339999998</v>
      </c>
      <c r="S22" s="11">
        <v>0</v>
      </c>
      <c r="T22" s="11">
        <v>82.803533904999995</v>
      </c>
      <c r="U22" s="11">
        <v>69.581238604999996</v>
      </c>
      <c r="V22" s="11">
        <v>51.223234175000002</v>
      </c>
      <c r="W22" s="11">
        <v>0</v>
      </c>
      <c r="X22" s="11">
        <v>127.52302374999999</v>
      </c>
      <c r="Y22" s="19">
        <v>72.385822599999997</v>
      </c>
      <c r="Z22" s="11"/>
      <c r="AA22" s="11"/>
      <c r="AB22" s="11"/>
      <c r="AC22" s="11"/>
      <c r="AD22" s="11"/>
      <c r="AE22" s="19"/>
      <c r="AF22" s="11">
        <v>929.53049523449329</v>
      </c>
      <c r="AG22" s="11">
        <v>474.876412493933</v>
      </c>
      <c r="AH22" s="11">
        <v>0</v>
      </c>
      <c r="AI22" s="11">
        <v>0</v>
      </c>
      <c r="AJ22" s="11">
        <v>452.43480194485568</v>
      </c>
      <c r="AK22" s="11">
        <v>200.47225627242631</v>
      </c>
      <c r="AL22" s="11">
        <v>38.797734981362581</v>
      </c>
      <c r="AM22" s="11">
        <v>176.17863145217709</v>
      </c>
      <c r="AN22" s="11">
        <v>73.236683734104759</v>
      </c>
      <c r="AO22" s="11">
        <v>0</v>
      </c>
      <c r="AP22" s="11">
        <v>53.889244466101502</v>
      </c>
      <c r="AQ22" s="11">
        <v>56.474470274475877</v>
      </c>
      <c r="AR22" s="11">
        <v>39.606935289185742</v>
      </c>
      <c r="AS22" s="11">
        <v>0</v>
      </c>
      <c r="AT22" s="11">
        <v>12.49265568515249</v>
      </c>
      <c r="AU22" s="19">
        <v>102.3690120444529</v>
      </c>
      <c r="AV22" s="11"/>
      <c r="AW22" s="11"/>
      <c r="AX22" s="11"/>
      <c r="AY22" s="11"/>
      <c r="AZ22" s="11"/>
      <c r="BA22" s="19"/>
      <c r="BB22" s="10">
        <v>-97.063650789473684</v>
      </c>
      <c r="BC22" s="10">
        <v>71.046191751315774</v>
      </c>
      <c r="BD22" s="10">
        <v>-5.310891318421052</v>
      </c>
      <c r="BE22" s="10">
        <v>-86.944994631578936</v>
      </c>
      <c r="BF22" s="10">
        <v>66.902093855263146</v>
      </c>
      <c r="BG22" s="10">
        <v>22.672903293421051</v>
      </c>
      <c r="BH22" s="10">
        <v>42.632951544736841</v>
      </c>
      <c r="BI22" s="10">
        <v>11.730928257894741</v>
      </c>
      <c r="BJ22" s="10">
        <v>9.1169445631578938</v>
      </c>
      <c r="BK22" s="10">
        <v>-2.1059477407894729</v>
      </c>
      <c r="BL22" s="10">
        <v>2.1790403659210522</v>
      </c>
      <c r="BM22" s="10">
        <v>-2.1111711548684209</v>
      </c>
      <c r="BN22" s="10">
        <v>1.347979846710526</v>
      </c>
      <c r="BO22" s="10">
        <v>-1.936965225</v>
      </c>
      <c r="BP22" s="10">
        <v>3.3558690460526308</v>
      </c>
      <c r="BQ22" s="10">
        <v>1.904890068421053</v>
      </c>
      <c r="BR22" s="10">
        <v>-10.217489197631579</v>
      </c>
      <c r="BS22" s="10">
        <v>122.0066144210526</v>
      </c>
      <c r="BT22" s="10">
        <v>23.969599286052631</v>
      </c>
      <c r="BU22" s="10">
        <v>-50.472849407894728</v>
      </c>
      <c r="BV22" s="10">
        <v>1.7673104453947359</v>
      </c>
      <c r="BW22" s="18">
        <v>187.92301245769741</v>
      </c>
      <c r="BX22" s="10">
        <v>13.720809546478719</v>
      </c>
      <c r="BY22" s="10">
        <v>9.8299403203952327</v>
      </c>
      <c r="BZ22" s="10">
        <v>3.2021248301133158</v>
      </c>
      <c r="CA22" s="10">
        <v>2.758228280288666</v>
      </c>
      <c r="CB22" s="10">
        <v>11.90617899854883</v>
      </c>
      <c r="CC22" s="10">
        <v>5.2755856913796348</v>
      </c>
      <c r="CD22" s="10">
        <v>2.1014610895805852</v>
      </c>
      <c r="CE22" s="10">
        <v>4.6362797750572913</v>
      </c>
      <c r="CF22" s="10">
        <v>1.927281150897493</v>
      </c>
      <c r="CG22" s="10">
        <v>2.9782598566734531</v>
      </c>
      <c r="CH22" s="10">
        <v>1.4181380122658289</v>
      </c>
      <c r="CI22" s="10">
        <v>1.6981030241822199</v>
      </c>
      <c r="CJ22" s="10">
        <v>1.0422877707680449</v>
      </c>
      <c r="CK22" s="10">
        <v>2.7392824910400528</v>
      </c>
      <c r="CL22" s="10">
        <v>0.32875409697769709</v>
      </c>
      <c r="CM22" s="10">
        <v>2.6939213695908659</v>
      </c>
      <c r="CN22" s="10">
        <v>14.278367735061011</v>
      </c>
      <c r="CO22" s="10">
        <v>18.17021034052112</v>
      </c>
      <c r="CP22" s="10">
        <v>30.093301674552301</v>
      </c>
      <c r="CQ22" s="10">
        <v>31.825307951406199</v>
      </c>
      <c r="CR22" s="10">
        <v>0.76828310221514617</v>
      </c>
      <c r="CS22" s="18">
        <v>64.586369264497691</v>
      </c>
      <c r="CT22" s="4">
        <v>-2.1100793649885579</v>
      </c>
      <c r="CU22" s="4">
        <v>1.184103195855263</v>
      </c>
      <c r="CV22" s="4">
        <v>-0.11540398345113111</v>
      </c>
      <c r="CW22" s="4">
        <v>-0.96573358471152881</v>
      </c>
      <c r="CX22" s="4">
        <v>0.76025106653708119</v>
      </c>
      <c r="CY22" s="4">
        <v>0.19528771139897541</v>
      </c>
      <c r="CZ22" s="4">
        <v>0.57612096682076808</v>
      </c>
      <c r="DA22" s="4">
        <v>0.1149527511797622</v>
      </c>
      <c r="DB22" s="4">
        <v>0.10355457250292931</v>
      </c>
      <c r="DC22" s="4">
        <v>-3.5040727800157628E-2</v>
      </c>
      <c r="DD22" s="4">
        <v>2.939881767297696E-2</v>
      </c>
      <c r="DE22" s="4">
        <v>-1.4639155386220621E-2</v>
      </c>
      <c r="DF22" s="4">
        <v>1.1610506862278431E-2</v>
      </c>
      <c r="DG22" s="4">
        <v>-2.1998469335604769E-2</v>
      </c>
      <c r="DH22" s="4">
        <v>3.2868452948605603E-2</v>
      </c>
      <c r="DI22" s="4">
        <v>1.464173765119948E-2</v>
      </c>
      <c r="DJ22" s="4">
        <v>-5.1087445988157896</v>
      </c>
      <c r="DK22" s="4">
        <v>2.7722475442184189</v>
      </c>
      <c r="DL22" s="4">
        <v>1.497164227735954</v>
      </c>
      <c r="DM22" s="4">
        <v>-1.8019582080647889</v>
      </c>
      <c r="DN22" s="4">
        <v>0.88365522269736785</v>
      </c>
      <c r="DO22" s="6">
        <v>4.270007099697736</v>
      </c>
      <c r="DP22" s="4">
        <v>0.29827846840171129</v>
      </c>
      <c r="DQ22" s="4">
        <v>0.16383233867325389</v>
      </c>
      <c r="DR22" s="4">
        <v>6.958115667347492E-2</v>
      </c>
      <c r="DS22" s="4">
        <v>3.063676863588433E-2</v>
      </c>
      <c r="DT22" s="4">
        <v>0.13529748861987309</v>
      </c>
      <c r="DU22" s="4">
        <v>4.5440014568300047E-2</v>
      </c>
      <c r="DV22" s="4">
        <v>2.839812283217006E-2</v>
      </c>
      <c r="DW22" s="4">
        <v>4.5431452964794623E-2</v>
      </c>
      <c r="DX22" s="4">
        <v>2.189097172759533E-2</v>
      </c>
      <c r="DY22" s="4">
        <v>4.9555072490406873E-2</v>
      </c>
      <c r="DZ22" s="4">
        <v>1.913300070515149E-2</v>
      </c>
      <c r="EA22" s="4">
        <v>1.177488332743159E-2</v>
      </c>
      <c r="EB22" s="4">
        <v>8.9775001788806666E-3</v>
      </c>
      <c r="EC22" s="4">
        <v>3.1110533685860909E-2</v>
      </c>
      <c r="ED22" s="4">
        <v>3.2199225952761722E-3</v>
      </c>
      <c r="EE22" s="4">
        <v>2.070654396303509E-2</v>
      </c>
      <c r="EF22" s="4">
        <v>7.1391838675305026</v>
      </c>
      <c r="EG22" s="4">
        <v>0.4128654928543769</v>
      </c>
      <c r="EH22" s="4">
        <v>1.879656569303704</v>
      </c>
      <c r="EI22" s="4">
        <v>1.136212350996294</v>
      </c>
      <c r="EJ22" s="4">
        <v>0.38414155110757309</v>
      </c>
      <c r="EK22" s="6">
        <v>1.467538497261933</v>
      </c>
      <c r="EL22" s="10">
        <v>-4.2201587299771166</v>
      </c>
      <c r="EM22" s="10">
        <v>9.4728255668421024</v>
      </c>
      <c r="EN22" s="10">
        <v>-1.384847801413573</v>
      </c>
      <c r="EO22" s="10">
        <v>-11.58880301653835</v>
      </c>
      <c r="EP22" s="10">
        <v>15.205021330741619</v>
      </c>
      <c r="EQ22" s="10">
        <v>6.249206764767214</v>
      </c>
      <c r="ER22" s="10">
        <v>8.0656935354907535</v>
      </c>
      <c r="ES22" s="10">
        <v>2.9887715306738181</v>
      </c>
      <c r="ET22" s="10">
        <v>2.071091450058586</v>
      </c>
      <c r="EU22" s="10">
        <v>-0.63073310040283737</v>
      </c>
      <c r="EV22" s="10">
        <v>0.70557162415144692</v>
      </c>
      <c r="EW22" s="10">
        <v>-0.64412283699370743</v>
      </c>
      <c r="EX22" s="10">
        <v>0.35992571273063151</v>
      </c>
      <c r="EY22" s="10">
        <v>-0.65995408006814305</v>
      </c>
      <c r="EZ22" s="10">
        <v>0.85457977666374552</v>
      </c>
      <c r="FA22" s="10">
        <v>0.55638603074558035</v>
      </c>
      <c r="FB22" s="10">
        <v>-10.217489197631579</v>
      </c>
      <c r="FC22" s="10">
        <v>0</v>
      </c>
      <c r="FD22" s="10">
        <v>11.97731382188763</v>
      </c>
      <c r="FE22" s="10">
        <v>-3.6039164161295769</v>
      </c>
      <c r="FF22" s="10">
        <v>1.7673104453947359</v>
      </c>
      <c r="FG22" s="18">
        <v>0</v>
      </c>
      <c r="FH22" s="10">
        <v>0.59655693680342259</v>
      </c>
      <c r="FI22" s="10">
        <v>1.3106587093860309</v>
      </c>
      <c r="FJ22" s="10">
        <v>0.83497388008169904</v>
      </c>
      <c r="FK22" s="10">
        <v>0.36764122363061202</v>
      </c>
      <c r="FL22" s="10">
        <v>2.705949772397461</v>
      </c>
      <c r="FM22" s="10">
        <v>1.4540804661856019</v>
      </c>
      <c r="FN22" s="10">
        <v>0.39757371965038091</v>
      </c>
      <c r="FO22" s="10">
        <v>1.1812177770846599</v>
      </c>
      <c r="FP22" s="10">
        <v>0.43781943455190647</v>
      </c>
      <c r="FQ22" s="10">
        <v>0.89199130482732358</v>
      </c>
      <c r="FR22" s="10">
        <v>0.45919201692363593</v>
      </c>
      <c r="FS22" s="10">
        <v>0.5180948664069901</v>
      </c>
      <c r="FT22" s="10">
        <v>0.27830250554530073</v>
      </c>
      <c r="FU22" s="10">
        <v>0.93331601057582736</v>
      </c>
      <c r="FV22" s="10">
        <v>8.3717987477180483E-2</v>
      </c>
      <c r="FW22" s="10">
        <v>0.78684867059533359</v>
      </c>
      <c r="FX22" s="10">
        <v>14.278367735061011</v>
      </c>
      <c r="FY22" s="10">
        <v>0</v>
      </c>
      <c r="FZ22" s="10">
        <v>15.03725255442963</v>
      </c>
      <c r="GA22" s="10">
        <v>2.2724247019925881</v>
      </c>
      <c r="GB22" s="10">
        <v>0.76828310221514617</v>
      </c>
      <c r="GC22" s="18">
        <v>0</v>
      </c>
      <c r="GD22" s="21">
        <v>-2.1100793649885579</v>
      </c>
      <c r="GE22" s="4">
        <v>2.368206391710526</v>
      </c>
      <c r="GF22" s="4">
        <v>-0.2308079669022621</v>
      </c>
      <c r="GG22" s="4">
        <v>-2.897200754134587</v>
      </c>
      <c r="GH22" s="4">
        <v>3.0410042661483252</v>
      </c>
      <c r="GI22" s="4">
        <v>1.171726268393853</v>
      </c>
      <c r="GJ22" s="4">
        <v>1.728362900462304</v>
      </c>
      <c r="GK22" s="4">
        <v>0.57476375589881112</v>
      </c>
      <c r="GL22" s="4">
        <v>0.41421829001171712</v>
      </c>
      <c r="GM22" s="4">
        <v>-0.1051221834004729</v>
      </c>
      <c r="GN22" s="4">
        <v>0.1175952706919078</v>
      </c>
      <c r="GO22" s="4">
        <v>-0.11711324308976501</v>
      </c>
      <c r="GP22" s="4">
        <v>6.9663041173670601E-2</v>
      </c>
      <c r="GQ22" s="4">
        <v>-0.10999234667802391</v>
      </c>
      <c r="GR22" s="4">
        <v>0.16434226474302799</v>
      </c>
      <c r="GS22" s="4">
        <v>0.1024921635583964</v>
      </c>
      <c r="GT22" s="4">
        <v>0</v>
      </c>
      <c r="GU22" s="21">
        <v>2.7722475442184189</v>
      </c>
      <c r="GV22" s="4">
        <v>1.497164227735954</v>
      </c>
      <c r="GW22" s="4">
        <v>-1.8019582080647889</v>
      </c>
      <c r="GX22" s="4">
        <v>0</v>
      </c>
      <c r="GY22" s="26">
        <v>4.270007099697736</v>
      </c>
      <c r="GZ22" s="21">
        <v>0.29827846840171129</v>
      </c>
      <c r="HA22" s="4">
        <v>0.32766467734650778</v>
      </c>
      <c r="HB22" s="4">
        <v>0.13916231334694981</v>
      </c>
      <c r="HC22" s="4">
        <v>9.1910305907653006E-2</v>
      </c>
      <c r="HD22" s="4">
        <v>0.54118995447949225</v>
      </c>
      <c r="HE22" s="4">
        <v>0.27264008740980028</v>
      </c>
      <c r="HF22" s="4">
        <v>8.5194368496510187E-2</v>
      </c>
      <c r="HG22" s="4">
        <v>0.22715726482397311</v>
      </c>
      <c r="HH22" s="4">
        <v>8.7563886910381306E-2</v>
      </c>
      <c r="HI22" s="4">
        <v>0.14866521747122061</v>
      </c>
      <c r="HJ22" s="4">
        <v>7.6532002820605974E-2</v>
      </c>
      <c r="HK22" s="4">
        <v>9.4199066619452737E-2</v>
      </c>
      <c r="HL22" s="4">
        <v>5.3865001073284E-2</v>
      </c>
      <c r="HM22" s="4">
        <v>0.1555526684293046</v>
      </c>
      <c r="HN22" s="4">
        <v>1.6099612976380861E-2</v>
      </c>
      <c r="HO22" s="4">
        <v>0.14494580774124571</v>
      </c>
      <c r="HP22" s="4">
        <v>0</v>
      </c>
      <c r="HQ22" s="21">
        <v>0.4128654928543769</v>
      </c>
      <c r="HR22" s="4">
        <v>1.879656569303704</v>
      </c>
      <c r="HS22" s="4">
        <v>1.136212350996294</v>
      </c>
      <c r="HT22" s="4">
        <v>0</v>
      </c>
      <c r="HU22" s="26">
        <v>1.467538497261933</v>
      </c>
    </row>
    <row r="23" spans="1:229" x14ac:dyDescent="0.3">
      <c r="A23" s="3" t="s">
        <v>265</v>
      </c>
      <c r="B23" s="3" t="s">
        <v>252</v>
      </c>
      <c r="C23" s="3" t="s">
        <v>231</v>
      </c>
      <c r="D23" s="3" t="s">
        <v>236</v>
      </c>
      <c r="E23" s="7">
        <v>38</v>
      </c>
      <c r="F23" s="10">
        <v>0.20668795523121999</v>
      </c>
      <c r="G23" s="10">
        <v>1.7225062312763571E-2</v>
      </c>
      <c r="H23" s="4">
        <v>-2.440232252166667E-3</v>
      </c>
      <c r="I23" s="6">
        <v>7.2780610200497637E-3</v>
      </c>
      <c r="J23" s="11">
        <v>0</v>
      </c>
      <c r="K23" s="11">
        <v>566.03427614999998</v>
      </c>
      <c r="L23" s="11">
        <v>299.44614289999998</v>
      </c>
      <c r="M23" s="11">
        <v>3738.6828500000001</v>
      </c>
      <c r="N23" s="11">
        <v>0</v>
      </c>
      <c r="O23" s="11">
        <v>0</v>
      </c>
      <c r="P23" s="11">
        <v>195.06103920000001</v>
      </c>
      <c r="Q23" s="11">
        <v>0</v>
      </c>
      <c r="R23" s="11">
        <v>0</v>
      </c>
      <c r="S23" s="11">
        <v>0</v>
      </c>
      <c r="T23" s="11">
        <v>0</v>
      </c>
      <c r="U23" s="11">
        <v>36.922752035000002</v>
      </c>
      <c r="V23" s="11">
        <v>0</v>
      </c>
      <c r="W23" s="11">
        <v>206.91988480000001</v>
      </c>
      <c r="X23" s="11">
        <v>0</v>
      </c>
      <c r="Y23" s="19">
        <v>0</v>
      </c>
      <c r="Z23" s="11"/>
      <c r="AA23" s="11"/>
      <c r="AB23" s="11"/>
      <c r="AC23" s="11"/>
      <c r="AD23" s="11"/>
      <c r="AE23" s="19"/>
      <c r="AF23" s="11">
        <v>0</v>
      </c>
      <c r="AG23" s="11">
        <v>6.0672777636227044</v>
      </c>
      <c r="AH23" s="11">
        <v>25.162554614655829</v>
      </c>
      <c r="AI23" s="11">
        <v>28.261607060911299</v>
      </c>
      <c r="AJ23" s="11">
        <v>0</v>
      </c>
      <c r="AK23" s="11">
        <v>0</v>
      </c>
      <c r="AL23" s="11">
        <v>25.23888891300528</v>
      </c>
      <c r="AM23" s="11">
        <v>0</v>
      </c>
      <c r="AN23" s="11">
        <v>0</v>
      </c>
      <c r="AO23" s="11">
        <v>0</v>
      </c>
      <c r="AP23" s="11">
        <v>0</v>
      </c>
      <c r="AQ23" s="11">
        <v>52.216656688035798</v>
      </c>
      <c r="AR23" s="11">
        <v>0</v>
      </c>
      <c r="AS23" s="11">
        <v>45.414555417094817</v>
      </c>
      <c r="AT23" s="11">
        <v>0</v>
      </c>
      <c r="AU23" s="19">
        <v>0</v>
      </c>
      <c r="AV23" s="11"/>
      <c r="AW23" s="11"/>
      <c r="AX23" s="11"/>
      <c r="AY23" s="11"/>
      <c r="AZ23" s="11"/>
      <c r="BA23" s="19"/>
      <c r="BB23" s="10">
        <v>0</v>
      </c>
      <c r="BC23" s="10">
        <v>-1.0945010828947379</v>
      </c>
      <c r="BD23" s="10">
        <v>-0.52377568421052589</v>
      </c>
      <c r="BE23" s="10">
        <v>0.2407379078947362</v>
      </c>
      <c r="BF23" s="10">
        <v>0</v>
      </c>
      <c r="BG23" s="10">
        <v>0</v>
      </c>
      <c r="BH23" s="10">
        <v>0.8663073802631579</v>
      </c>
      <c r="BI23" s="10">
        <v>0</v>
      </c>
      <c r="BJ23" s="10">
        <v>0</v>
      </c>
      <c r="BK23" s="10">
        <v>0</v>
      </c>
      <c r="BL23" s="10">
        <v>0</v>
      </c>
      <c r="BM23" s="10">
        <v>-1.698305443815789</v>
      </c>
      <c r="BN23" s="10">
        <v>0</v>
      </c>
      <c r="BO23" s="10">
        <v>5.4452601263157892</v>
      </c>
      <c r="BP23" s="10">
        <v>0</v>
      </c>
      <c r="BQ23" s="10">
        <v>0</v>
      </c>
      <c r="BR23" s="10">
        <v>-2.4671834452631578</v>
      </c>
      <c r="BS23" s="10">
        <v>-13.919494865789471</v>
      </c>
      <c r="BT23" s="10">
        <v>1.7545730260526311</v>
      </c>
      <c r="BU23" s="10">
        <v>0</v>
      </c>
      <c r="BV23" s="10">
        <v>-1.5898969322368419</v>
      </c>
      <c r="BW23" s="18">
        <v>-9.0944190441447361</v>
      </c>
      <c r="BX23" s="10">
        <v>0</v>
      </c>
      <c r="BY23" s="10">
        <v>0.1252318171191458</v>
      </c>
      <c r="BZ23" s="10">
        <v>1.70173751526313</v>
      </c>
      <c r="CA23" s="10">
        <v>2.40828535831207</v>
      </c>
      <c r="CB23" s="10">
        <v>0</v>
      </c>
      <c r="CC23" s="10">
        <v>0</v>
      </c>
      <c r="CD23" s="10">
        <v>0.72105778398651688</v>
      </c>
      <c r="CE23" s="10">
        <v>0</v>
      </c>
      <c r="CF23" s="10">
        <v>0</v>
      </c>
      <c r="CG23" s="10">
        <v>0</v>
      </c>
      <c r="CH23" s="10">
        <v>0</v>
      </c>
      <c r="CI23" s="10">
        <v>5.1500116805403371</v>
      </c>
      <c r="CJ23" s="10">
        <v>0</v>
      </c>
      <c r="CK23" s="10">
        <v>1.195119879397232</v>
      </c>
      <c r="CL23" s="10">
        <v>0</v>
      </c>
      <c r="CM23" s="10">
        <v>0</v>
      </c>
      <c r="CN23" s="10">
        <v>1.0410432142660859</v>
      </c>
      <c r="CO23" s="10">
        <v>3.6621406419461038</v>
      </c>
      <c r="CP23" s="10">
        <v>1.7179568533496961</v>
      </c>
      <c r="CQ23" s="10">
        <v>0</v>
      </c>
      <c r="CR23" s="10">
        <v>0.1820647875912382</v>
      </c>
      <c r="CS23" s="18">
        <v>1.0622407047655591</v>
      </c>
      <c r="CT23" s="4">
        <v>0</v>
      </c>
      <c r="CU23" s="4">
        <v>-1.824168471491229E-2</v>
      </c>
      <c r="CV23" s="4">
        <v>-1.138147944829478E-2</v>
      </c>
      <c r="CW23" s="4">
        <v>2.6739743185020121E-3</v>
      </c>
      <c r="CX23" s="4">
        <v>0</v>
      </c>
      <c r="CY23" s="4">
        <v>0</v>
      </c>
      <c r="CZ23" s="4">
        <v>1.170685649004268E-2</v>
      </c>
      <c r="DA23" s="4">
        <v>0</v>
      </c>
      <c r="DB23" s="4">
        <v>0</v>
      </c>
      <c r="DC23" s="4">
        <v>0</v>
      </c>
      <c r="DD23" s="4">
        <v>0</v>
      </c>
      <c r="DE23" s="4">
        <v>-1.1776286933416929E-2</v>
      </c>
      <c r="DF23" s="4">
        <v>0</v>
      </c>
      <c r="DG23" s="4">
        <v>6.1842818016079382E-2</v>
      </c>
      <c r="DH23" s="4">
        <v>0</v>
      </c>
      <c r="DI23" s="4">
        <v>0</v>
      </c>
      <c r="DJ23" s="4">
        <v>-1.2335917226315789</v>
      </c>
      <c r="DK23" s="4">
        <v>-0.3162802741601789</v>
      </c>
      <c r="DL23" s="4">
        <v>0.1095923189289589</v>
      </c>
      <c r="DM23" s="4">
        <v>0</v>
      </c>
      <c r="DN23" s="4">
        <v>-0.79494846611842118</v>
      </c>
      <c r="DO23" s="6">
        <v>-0.2066443772811801</v>
      </c>
      <c r="DP23" s="4">
        <v>0</v>
      </c>
      <c r="DQ23" s="4">
        <v>2.0871969519857632E-3</v>
      </c>
      <c r="DR23" s="4">
        <v>3.6978216324709469E-2</v>
      </c>
      <c r="DS23" s="4">
        <v>2.674980960026736E-2</v>
      </c>
      <c r="DT23" s="4">
        <v>0</v>
      </c>
      <c r="DU23" s="4">
        <v>0</v>
      </c>
      <c r="DV23" s="4">
        <v>9.744024107925903E-3</v>
      </c>
      <c r="DW23" s="4">
        <v>0</v>
      </c>
      <c r="DX23" s="4">
        <v>0</v>
      </c>
      <c r="DY23" s="4">
        <v>0</v>
      </c>
      <c r="DZ23" s="4">
        <v>0</v>
      </c>
      <c r="EA23" s="4">
        <v>3.5710899639011043E-2</v>
      </c>
      <c r="EB23" s="4">
        <v>0</v>
      </c>
      <c r="EC23" s="4">
        <v>1.357319567742455E-2</v>
      </c>
      <c r="ED23" s="4">
        <v>0</v>
      </c>
      <c r="EE23" s="4">
        <v>0</v>
      </c>
      <c r="EF23" s="4">
        <v>0.52052160713304307</v>
      </c>
      <c r="EG23" s="4">
        <v>8.3211557417543824E-2</v>
      </c>
      <c r="EH23" s="4">
        <v>0.10730523756088051</v>
      </c>
      <c r="EI23" s="4">
        <v>0</v>
      </c>
      <c r="EJ23" s="4">
        <v>9.1032393795619088E-2</v>
      </c>
      <c r="EK23" s="6">
        <v>2.4136348665429651E-2</v>
      </c>
      <c r="EL23" s="10">
        <v>0</v>
      </c>
      <c r="EM23" s="10">
        <v>-0.14593347771929829</v>
      </c>
      <c r="EN23" s="10">
        <v>-0.1365777533795374</v>
      </c>
      <c r="EO23" s="10">
        <v>3.2087691822024152E-2</v>
      </c>
      <c r="EP23" s="10">
        <v>0</v>
      </c>
      <c r="EQ23" s="10">
        <v>0</v>
      </c>
      <c r="ER23" s="10">
        <v>0.1638959908605975</v>
      </c>
      <c r="ES23" s="10">
        <v>0</v>
      </c>
      <c r="ET23" s="10">
        <v>0</v>
      </c>
      <c r="EU23" s="10">
        <v>0</v>
      </c>
      <c r="EV23" s="10">
        <v>0</v>
      </c>
      <c r="EW23" s="10">
        <v>-0.51815662507034488</v>
      </c>
      <c r="EX23" s="10">
        <v>0</v>
      </c>
      <c r="EY23" s="10">
        <v>1.8552845404823819</v>
      </c>
      <c r="EZ23" s="10">
        <v>0</v>
      </c>
      <c r="FA23" s="10">
        <v>0</v>
      </c>
      <c r="FB23" s="10">
        <v>-2.4671834452631578</v>
      </c>
      <c r="FC23" s="10">
        <v>0</v>
      </c>
      <c r="FD23" s="10">
        <v>0.87673855143167079</v>
      </c>
      <c r="FE23" s="10">
        <v>0</v>
      </c>
      <c r="FF23" s="10">
        <v>-1.5898969322368419</v>
      </c>
      <c r="FG23" s="18">
        <v>0</v>
      </c>
      <c r="FH23" s="10">
        <v>0</v>
      </c>
      <c r="FI23" s="10">
        <v>1.6697575615886098E-2</v>
      </c>
      <c r="FJ23" s="10">
        <v>0.44373859589651371</v>
      </c>
      <c r="FK23" s="10">
        <v>0.3209977152032083</v>
      </c>
      <c r="FL23" s="10">
        <v>0</v>
      </c>
      <c r="FM23" s="10">
        <v>0</v>
      </c>
      <c r="FN23" s="10">
        <v>0.1364163375109626</v>
      </c>
      <c r="FO23" s="10">
        <v>0</v>
      </c>
      <c r="FP23" s="10">
        <v>0</v>
      </c>
      <c r="FQ23" s="10">
        <v>0</v>
      </c>
      <c r="FR23" s="10">
        <v>0</v>
      </c>
      <c r="FS23" s="10">
        <v>1.5712795841164859</v>
      </c>
      <c r="FT23" s="10">
        <v>0</v>
      </c>
      <c r="FU23" s="10">
        <v>0.40719587032273658</v>
      </c>
      <c r="FV23" s="10">
        <v>0</v>
      </c>
      <c r="FW23" s="10">
        <v>0</v>
      </c>
      <c r="FX23" s="10">
        <v>1.0410432142660859</v>
      </c>
      <c r="FY23" s="10">
        <v>0</v>
      </c>
      <c r="FZ23" s="10">
        <v>0.85844190048704361</v>
      </c>
      <c r="GA23" s="10">
        <v>0</v>
      </c>
      <c r="GB23" s="10">
        <v>0.1820647875912382</v>
      </c>
      <c r="GC23" s="18">
        <v>0</v>
      </c>
      <c r="GD23" s="4">
        <v>0</v>
      </c>
      <c r="GE23" s="4">
        <v>-3.648336942982458E-2</v>
      </c>
      <c r="GF23" s="4">
        <v>-2.2762958896589559E-2</v>
      </c>
      <c r="GG23" s="4">
        <v>8.0219229555060362E-3</v>
      </c>
      <c r="GH23" s="4">
        <v>0</v>
      </c>
      <c r="GI23" s="4">
        <v>0</v>
      </c>
      <c r="GJ23" s="4">
        <v>3.5120569470128017E-2</v>
      </c>
      <c r="GK23" s="4">
        <v>0</v>
      </c>
      <c r="GL23" s="4">
        <v>0</v>
      </c>
      <c r="GM23" s="4">
        <v>0</v>
      </c>
      <c r="GN23" s="4">
        <v>0</v>
      </c>
      <c r="GO23" s="4">
        <v>-9.4210295467335434E-2</v>
      </c>
      <c r="GP23" s="4">
        <v>0</v>
      </c>
      <c r="GQ23" s="4">
        <v>0.30921409008039691</v>
      </c>
      <c r="GR23" s="4">
        <v>0</v>
      </c>
      <c r="GS23" s="4">
        <v>0</v>
      </c>
      <c r="GT23" s="4">
        <v>0</v>
      </c>
      <c r="GU23" s="4">
        <v>-0.3162802741601789</v>
      </c>
      <c r="GV23" s="4">
        <v>0.1095923189289589</v>
      </c>
      <c r="GW23" s="4">
        <v>0</v>
      </c>
      <c r="GX23" s="4">
        <v>0</v>
      </c>
      <c r="GY23" s="6">
        <v>-0.2066443772811801</v>
      </c>
      <c r="GZ23" s="4">
        <v>0</v>
      </c>
      <c r="HA23" s="4">
        <v>4.1743939039715246E-3</v>
      </c>
      <c r="HB23" s="4">
        <v>7.3956432649418938E-2</v>
      </c>
      <c r="HC23" s="4">
        <v>8.0249428800802075E-2</v>
      </c>
      <c r="HD23" s="4">
        <v>0</v>
      </c>
      <c r="HE23" s="4">
        <v>0</v>
      </c>
      <c r="HF23" s="4">
        <v>2.9232072323777711E-2</v>
      </c>
      <c r="HG23" s="4">
        <v>0</v>
      </c>
      <c r="HH23" s="4">
        <v>0</v>
      </c>
      <c r="HI23" s="4">
        <v>0</v>
      </c>
      <c r="HJ23" s="4">
        <v>0</v>
      </c>
      <c r="HK23" s="4">
        <v>0.28568719711208829</v>
      </c>
      <c r="HL23" s="4">
        <v>0</v>
      </c>
      <c r="HM23" s="4">
        <v>6.7865978387122772E-2</v>
      </c>
      <c r="HN23" s="4">
        <v>0</v>
      </c>
      <c r="HO23" s="4">
        <v>0</v>
      </c>
      <c r="HP23" s="4">
        <v>0</v>
      </c>
      <c r="HQ23" s="4">
        <v>8.3211557417543824E-2</v>
      </c>
      <c r="HR23" s="4">
        <v>0.10730523756088051</v>
      </c>
      <c r="HS23" s="4">
        <v>0</v>
      </c>
      <c r="HT23" s="4">
        <v>0</v>
      </c>
      <c r="HU23" s="6">
        <v>2.4136348665429651E-2</v>
      </c>
    </row>
    <row r="25" spans="1:229" x14ac:dyDescent="0.3">
      <c r="EL25" s="3" t="s">
        <v>290</v>
      </c>
      <c r="EM25" s="3" t="s">
        <v>292</v>
      </c>
      <c r="EP25" s="3" t="s">
        <v>291</v>
      </c>
      <c r="ER25" s="3" t="s">
        <v>304</v>
      </c>
      <c r="FA25" s="3" t="s">
        <v>293</v>
      </c>
      <c r="FB25" s="3" t="s">
        <v>289</v>
      </c>
      <c r="FD25" s="3" t="s">
        <v>294</v>
      </c>
      <c r="GD25" s="3" t="s">
        <v>305</v>
      </c>
      <c r="GU25" s="3" t="s">
        <v>306</v>
      </c>
      <c r="GV25" s="3" t="s">
        <v>309</v>
      </c>
      <c r="GW25" s="3" t="s">
        <v>308</v>
      </c>
      <c r="GY25" s="7" t="s">
        <v>307</v>
      </c>
    </row>
    <row r="26" spans="1:229" x14ac:dyDescent="0.3">
      <c r="A26" s="3" t="str">
        <f>+A2</f>
        <v>I0</v>
      </c>
      <c r="H26" s="27"/>
      <c r="BB26" s="10"/>
      <c r="BH26" s="10"/>
      <c r="EL26" s="10">
        <f>SUM(FA2,EZ2,EX2,EW2,ET2,ES2,ER2,EQ2,EP2,EM2,EL2)</f>
        <v>41.011107185915627</v>
      </c>
      <c r="EM26" s="10">
        <f>+EM2+ER2</f>
        <v>28.777793297000869</v>
      </c>
      <c r="EP26" s="10">
        <f>+EP2+EQ2</f>
        <v>5.7190071860452489</v>
      </c>
      <c r="ER26" s="10">
        <f>+EP2+EQ2+ER2+ES2+ET2+EU2+EV2+EW2+EX2+EY2+EZ2+FA2</f>
        <v>33.926805360149643</v>
      </c>
      <c r="FA26" s="10">
        <f>+SUMIF(EL2:FE2,"&gt;0")</f>
        <v>54.804342432745926</v>
      </c>
      <c r="FB26" s="10">
        <f t="shared" ref="FB26:FB47" si="0">+FB2+FE2</f>
        <v>-1.8453551451858206</v>
      </c>
      <c r="FD26" s="23">
        <f t="shared" ref="FD26:FD47" si="1">+FD2/FA26</f>
        <v>0</v>
      </c>
      <c r="GJ26" s="4"/>
    </row>
    <row r="27" spans="1:229" x14ac:dyDescent="0.3">
      <c r="A27" s="3" t="str">
        <f t="shared" ref="A27:A47" si="2">+A3</f>
        <v>I10</v>
      </c>
      <c r="H27" s="12"/>
      <c r="BB27" s="10"/>
      <c r="BH27" s="10"/>
      <c r="EL27" s="10">
        <f t="shared" ref="EL27:EL47" si="3">SUM(FA3,EZ3,EX3,EW3,ET3,ES3,ER3,EQ3,EP3,EM3,EL3)</f>
        <v>53.62701964800668</v>
      </c>
      <c r="EM27" s="10">
        <f t="shared" ref="EM27:EM47" si="4">+EM3+ER3</f>
        <v>36.768683252964252</v>
      </c>
      <c r="EP27" s="10">
        <f t="shared" ref="EP27:EP47" si="5">+EP3+EQ3</f>
        <v>7.7976093117294472</v>
      </c>
      <c r="ER27" s="10">
        <f t="shared" ref="ER27:ER47" si="6">+EP3+EQ3+ER3+ES3+ET3+EU3+EV3+EW3+EX3+EY3+EZ3+FA3</f>
        <v>37.643858059625735</v>
      </c>
      <c r="FA27" s="10">
        <f t="shared" ref="FA27:FA47" si="7">+SUMIF(EL3:FE3,"&gt;0")</f>
        <v>54.102584395109602</v>
      </c>
      <c r="FB27" s="10">
        <f t="shared" si="0"/>
        <v>-27.67382701873294</v>
      </c>
      <c r="FD27" s="23">
        <f t="shared" si="1"/>
        <v>0</v>
      </c>
    </row>
    <row r="28" spans="1:229" x14ac:dyDescent="0.3">
      <c r="A28" s="3" t="str">
        <f t="shared" si="2"/>
        <v>I100</v>
      </c>
      <c r="H28" s="27"/>
      <c r="BB28" s="10"/>
      <c r="BH28" s="10"/>
      <c r="EL28" s="10">
        <f t="shared" si="3"/>
        <v>13.754886671800016</v>
      </c>
      <c r="EM28" s="10">
        <f t="shared" si="4"/>
        <v>8.7749690722900304</v>
      </c>
      <c r="EP28" s="10">
        <f t="shared" si="5"/>
        <v>2.9006627166071803</v>
      </c>
      <c r="ER28" s="10">
        <f t="shared" si="6"/>
        <v>12.79337461393696</v>
      </c>
      <c r="FA28" s="10">
        <f t="shared" si="7"/>
        <v>14.344057957882098</v>
      </c>
      <c r="FB28" s="10">
        <f t="shared" si="0"/>
        <v>-2.7294536413606889</v>
      </c>
      <c r="FD28" s="23">
        <f t="shared" si="1"/>
        <v>0</v>
      </c>
    </row>
    <row r="29" spans="1:229" ht="13.8" x14ac:dyDescent="0.3">
      <c r="A29" s="3" t="str">
        <f t="shared" si="2"/>
        <v>1BA</v>
      </c>
      <c r="H29" s="12"/>
      <c r="BB29" s="10"/>
      <c r="BH29" s="10"/>
      <c r="EL29" s="10">
        <f t="shared" si="3"/>
        <v>-0.92819164807677568</v>
      </c>
      <c r="EM29" s="10">
        <f t="shared" si="4"/>
        <v>-0.15845724870822445</v>
      </c>
      <c r="EP29" s="10">
        <f t="shared" si="5"/>
        <v>0</v>
      </c>
      <c r="ER29" s="10">
        <f t="shared" si="6"/>
        <v>-1.3092513576200002</v>
      </c>
      <c r="EZ29" s="1"/>
      <c r="FA29" s="10">
        <f t="shared" si="7"/>
        <v>0.71219008453411026</v>
      </c>
      <c r="FB29" s="10">
        <f t="shared" si="0"/>
        <v>-1.4989440277619739</v>
      </c>
      <c r="FD29" s="23">
        <f t="shared" si="1"/>
        <v>0</v>
      </c>
    </row>
    <row r="30" spans="1:229" ht="13.8" x14ac:dyDescent="0.3">
      <c r="A30" s="3" t="str">
        <f t="shared" si="2"/>
        <v>RNH</v>
      </c>
      <c r="H30" s="27"/>
      <c r="BB30" s="10"/>
      <c r="BH30" s="10"/>
      <c r="EL30" s="10">
        <f t="shared" si="3"/>
        <v>51.968048798153568</v>
      </c>
      <c r="EM30" s="10">
        <f t="shared" si="4"/>
        <v>40.737566281791509</v>
      </c>
      <c r="EP30" s="10">
        <f t="shared" si="5"/>
        <v>5.5359490199128603</v>
      </c>
      <c r="ER30" s="10">
        <f t="shared" si="6"/>
        <v>38.598101051416165</v>
      </c>
      <c r="EZ30" s="1"/>
      <c r="FA30" s="10">
        <f t="shared" si="7"/>
        <v>52.121261966060786</v>
      </c>
      <c r="FB30" s="10">
        <f t="shared" si="0"/>
        <v>-6.746968630932014</v>
      </c>
      <c r="FD30" s="23">
        <f t="shared" si="1"/>
        <v>0</v>
      </c>
    </row>
    <row r="31" spans="1:229" x14ac:dyDescent="0.3">
      <c r="A31" s="3" t="str">
        <f t="shared" si="2"/>
        <v>RNCO</v>
      </c>
      <c r="H31" s="27"/>
      <c r="BB31" s="10"/>
      <c r="BH31" s="10"/>
      <c r="EL31" s="10">
        <f t="shared" si="3"/>
        <v>61.649884416999328</v>
      </c>
      <c r="EM31" s="10">
        <f t="shared" si="4"/>
        <v>24.64944748276962</v>
      </c>
      <c r="EP31" s="10">
        <f t="shared" si="5"/>
        <v>33.180105056455474</v>
      </c>
      <c r="ER31" s="10">
        <f t="shared" si="6"/>
        <v>50.202254059094564</v>
      </c>
      <c r="FA31" s="10">
        <f t="shared" si="7"/>
        <v>138.29739627304349</v>
      </c>
      <c r="FB31" s="10">
        <f t="shared" si="0"/>
        <v>-67.752748141031262</v>
      </c>
      <c r="FD31" s="23">
        <f t="shared" si="1"/>
        <v>0.55021580611359744</v>
      </c>
    </row>
    <row r="32" spans="1:229" x14ac:dyDescent="0.3">
      <c r="A32" s="3" t="str">
        <f t="shared" si="2"/>
        <v>RNHCO</v>
      </c>
      <c r="H32" s="27"/>
      <c r="BB32" s="10"/>
      <c r="BH32" s="10"/>
      <c r="EL32" s="20">
        <f t="shared" si="3"/>
        <v>61.63226323292686</v>
      </c>
      <c r="EM32" s="10">
        <f t="shared" si="4"/>
        <v>24.29769447908108</v>
      </c>
      <c r="EP32" s="10">
        <f t="shared" si="5"/>
        <v>32.748548850398116</v>
      </c>
      <c r="ER32" s="10">
        <f t="shared" si="6"/>
        <v>48.208172392456667</v>
      </c>
      <c r="FA32" s="10">
        <f t="shared" si="7"/>
        <v>71.134725036854078</v>
      </c>
      <c r="FB32" s="10">
        <f t="shared" si="0"/>
        <v>4.7911714646749628</v>
      </c>
      <c r="FD32" s="23">
        <f t="shared" si="1"/>
        <v>6.6230527169555908E-2</v>
      </c>
    </row>
    <row r="33" spans="1:210" x14ac:dyDescent="0.3">
      <c r="A33" s="3" t="str">
        <f t="shared" si="2"/>
        <v>RS</v>
      </c>
      <c r="H33" s="27"/>
      <c r="BB33" s="10"/>
      <c r="BH33" s="10"/>
      <c r="EL33" s="20">
        <f t="shared" si="3"/>
        <v>63.965554955981631</v>
      </c>
      <c r="EM33" s="10">
        <f t="shared" si="4"/>
        <v>54.752688697045045</v>
      </c>
      <c r="EN33" s="24">
        <f>+EM33/FA33</f>
        <v>0.85229671575885113</v>
      </c>
      <c r="EP33" s="10">
        <f t="shared" si="5"/>
        <v>6.2362191863664336</v>
      </c>
      <c r="ER33" s="10">
        <f t="shared" si="6"/>
        <v>36.602368676584852</v>
      </c>
      <c r="FA33" s="10">
        <f t="shared" si="7"/>
        <v>64.241346569422632</v>
      </c>
      <c r="FB33" s="20">
        <f>+FB9+FE9</f>
        <v>-25.051307848256229</v>
      </c>
      <c r="FD33" s="23">
        <f t="shared" si="1"/>
        <v>3.0641910425943967E-4</v>
      </c>
    </row>
    <row r="34" spans="1:210" x14ac:dyDescent="0.3">
      <c r="A34" s="3" t="str">
        <f t="shared" si="2"/>
        <v>MNH</v>
      </c>
      <c r="H34" s="27"/>
      <c r="BB34" s="10"/>
      <c r="BH34" s="10"/>
      <c r="EL34" s="10">
        <f t="shared" si="3"/>
        <v>44.575921327392862</v>
      </c>
      <c r="EM34" s="10">
        <f t="shared" si="4"/>
        <v>21.575222641871299</v>
      </c>
      <c r="EP34" s="10">
        <f t="shared" si="5"/>
        <v>15.891589874815152</v>
      </c>
      <c r="ER34" s="10">
        <f t="shared" si="6"/>
        <v>34.94658194605443</v>
      </c>
      <c r="FA34" s="10">
        <f t="shared" si="7"/>
        <v>45.395325092616829</v>
      </c>
      <c r="FB34" s="10">
        <f t="shared" si="0"/>
        <v>-3.6055000459911257</v>
      </c>
      <c r="FD34" s="23">
        <f t="shared" si="1"/>
        <v>0</v>
      </c>
    </row>
    <row r="35" spans="1:210" x14ac:dyDescent="0.3">
      <c r="A35" s="3" t="str">
        <f t="shared" si="2"/>
        <v>MNCO</v>
      </c>
      <c r="H35" s="27"/>
      <c r="BB35" s="10"/>
      <c r="BH35" s="10"/>
      <c r="EL35" s="10">
        <f t="shared" si="3"/>
        <v>60.886670222882287</v>
      </c>
      <c r="EM35" s="10">
        <f t="shared" si="4"/>
        <v>24.170773986128701</v>
      </c>
      <c r="EP35" s="10">
        <f t="shared" si="5"/>
        <v>31.429975471722088</v>
      </c>
      <c r="ER35" s="10">
        <f t="shared" si="6"/>
        <v>40.106343770665084</v>
      </c>
      <c r="FA35" s="10">
        <f t="shared" si="7"/>
        <v>64.673282586016683</v>
      </c>
      <c r="FB35" s="10">
        <f t="shared" si="0"/>
        <v>-16.550663453819553</v>
      </c>
      <c r="FD35" s="23">
        <f t="shared" si="1"/>
        <v>7.5424395279137914E-3</v>
      </c>
    </row>
    <row r="36" spans="1:210" x14ac:dyDescent="0.3">
      <c r="A36" s="3" t="str">
        <f t="shared" si="2"/>
        <v>MNHCO</v>
      </c>
      <c r="H36" s="27"/>
      <c r="BB36" s="10"/>
      <c r="BH36" s="10"/>
      <c r="EL36" s="10">
        <f t="shared" si="3"/>
        <v>53.557768784717744</v>
      </c>
      <c r="EM36" s="10">
        <f t="shared" si="4"/>
        <v>13.036557219637061</v>
      </c>
      <c r="EP36" s="10">
        <f t="shared" si="5"/>
        <v>37.248477022437562</v>
      </c>
      <c r="ER36" s="10">
        <f t="shared" si="6"/>
        <v>43.000990921571955</v>
      </c>
      <c r="FA36" s="10">
        <f t="shared" si="7"/>
        <v>63.819920443151538</v>
      </c>
      <c r="FB36" s="10">
        <f t="shared" si="0"/>
        <v>8.7854305604355574</v>
      </c>
      <c r="FD36" s="23">
        <f t="shared" si="1"/>
        <v>1.45994028958182E-3</v>
      </c>
    </row>
    <row r="37" spans="1:210" x14ac:dyDescent="0.3">
      <c r="A37" s="3" t="str">
        <f t="shared" si="2"/>
        <v>MS</v>
      </c>
      <c r="H37" s="27"/>
      <c r="BB37" s="10"/>
      <c r="BH37" s="10"/>
      <c r="EL37" s="10">
        <f t="shared" si="3"/>
        <v>44.961673791338512</v>
      </c>
      <c r="EM37" s="10">
        <f t="shared" si="4"/>
        <v>20.99018134737452</v>
      </c>
      <c r="EP37" s="10">
        <f t="shared" si="5"/>
        <v>15.606933993755501</v>
      </c>
      <c r="ER37" s="10">
        <f t="shared" si="6"/>
        <v>36.938862819079951</v>
      </c>
      <c r="FA37" s="10">
        <f t="shared" si="7"/>
        <v>46.240308945444809</v>
      </c>
      <c r="FB37" s="10">
        <f t="shared" si="0"/>
        <v>-2.3623424033731828</v>
      </c>
      <c r="FD37" s="23">
        <f t="shared" si="1"/>
        <v>0</v>
      </c>
    </row>
    <row r="38" spans="1:210" x14ac:dyDescent="0.3">
      <c r="A38" s="3" t="str">
        <f t="shared" si="2"/>
        <v>2BA</v>
      </c>
      <c r="H38" s="27"/>
      <c r="BB38" s="10"/>
      <c r="BH38" s="10"/>
      <c r="EL38" s="10">
        <f t="shared" si="3"/>
        <v>1.718364472175665</v>
      </c>
      <c r="EM38" s="10">
        <f t="shared" si="4"/>
        <v>0.2996386332380952</v>
      </c>
      <c r="EP38" s="10">
        <f t="shared" si="5"/>
        <v>-0.30878851193306273</v>
      </c>
      <c r="ER38" s="10">
        <f t="shared" si="6"/>
        <v>1.8139260180054699</v>
      </c>
      <c r="FA38" s="10">
        <f t="shared" si="7"/>
        <v>2.8470920902033559</v>
      </c>
      <c r="FB38" s="10">
        <f t="shared" si="0"/>
        <v>-2.5757172404090367</v>
      </c>
      <c r="FD38" s="23">
        <f t="shared" si="1"/>
        <v>0</v>
      </c>
      <c r="GY38" s="7" t="s">
        <v>206</v>
      </c>
      <c r="GZ38" s="3" t="s">
        <v>228</v>
      </c>
      <c r="HA38" s="3" t="s">
        <v>302</v>
      </c>
      <c r="HB38" s="3" t="s">
        <v>303</v>
      </c>
    </row>
    <row r="39" spans="1:210" x14ac:dyDescent="0.3">
      <c r="A39" s="3" t="str">
        <f t="shared" si="2"/>
        <v>R0CO</v>
      </c>
      <c r="H39" s="27"/>
      <c r="BB39" s="10"/>
      <c r="BH39" s="10"/>
      <c r="EL39" s="20">
        <f t="shared" si="3"/>
        <v>49.148272787530274</v>
      </c>
      <c r="EM39" s="10">
        <f t="shared" si="4"/>
        <v>21.765221006002847</v>
      </c>
      <c r="EP39" s="10">
        <f t="shared" si="5"/>
        <v>23.561210691980488</v>
      </c>
      <c r="ER39" s="10">
        <f t="shared" si="6"/>
        <v>35.996351590675623</v>
      </c>
      <c r="FA39" s="10">
        <f t="shared" si="7"/>
        <v>127.55274996297982</v>
      </c>
      <c r="FB39" s="10">
        <f t="shared" si="0"/>
        <v>-74.893158781628728</v>
      </c>
      <c r="FD39" s="23">
        <f t="shared" si="1"/>
        <v>0.61468276613562001</v>
      </c>
      <c r="GX39" s="3" t="s">
        <v>251</v>
      </c>
      <c r="GY39" s="6">
        <v>3.9779022527774792</v>
      </c>
      <c r="GZ39" s="4">
        <v>0.71992502576121464</v>
      </c>
      <c r="HA39" s="12">
        <v>0.27403158252190729</v>
      </c>
      <c r="HB39" s="12">
        <v>2.7710423828535103E-2</v>
      </c>
    </row>
    <row r="40" spans="1:210" x14ac:dyDescent="0.3">
      <c r="A40" s="3" t="str">
        <f t="shared" si="2"/>
        <v>R3CO</v>
      </c>
      <c r="H40" s="27"/>
      <c r="BB40" s="10"/>
      <c r="BH40" s="10"/>
      <c r="EL40" s="20">
        <f t="shared" si="3"/>
        <v>54.023414518800102</v>
      </c>
      <c r="EM40" s="10">
        <f t="shared" si="4"/>
        <v>31.848431339999998</v>
      </c>
      <c r="EN40" s="23"/>
      <c r="EP40" s="10">
        <f t="shared" si="5"/>
        <v>15.991232510187555</v>
      </c>
      <c r="EQ40" s="24">
        <f>-(EP39-EP40)/EP39</f>
        <v>-0.32128986412270916</v>
      </c>
      <c r="ER40" s="10">
        <f t="shared" si="6"/>
        <v>37.3031326297898</v>
      </c>
      <c r="FA40" s="10">
        <f t="shared" si="7"/>
        <v>107.59672456844012</v>
      </c>
      <c r="FB40" s="10">
        <f t="shared" si="0"/>
        <v>-60.36556769446063</v>
      </c>
      <c r="FD40" s="23">
        <f t="shared" si="1"/>
        <v>0.49790837281076444</v>
      </c>
      <c r="GX40" s="3" t="s">
        <v>254</v>
      </c>
      <c r="GY40" s="6">
        <v>2.4429210526315792</v>
      </c>
      <c r="GZ40" s="4">
        <v>0.38411168000751561</v>
      </c>
      <c r="HA40" s="12">
        <v>0.24740351461067539</v>
      </c>
      <c r="HB40" s="12">
        <v>1.7080624896321193E-2</v>
      </c>
    </row>
    <row r="41" spans="1:210" x14ac:dyDescent="0.3">
      <c r="A41" s="3" t="str">
        <f t="shared" si="2"/>
        <v>R6CO</v>
      </c>
      <c r="H41" s="27"/>
      <c r="BB41" s="10"/>
      <c r="BH41" s="10"/>
      <c r="EL41" s="10">
        <f t="shared" si="3"/>
        <v>53.264619556141092</v>
      </c>
      <c r="EM41" s="10">
        <f t="shared" si="4"/>
        <v>35.967270485632987</v>
      </c>
      <c r="EP41" s="10">
        <f t="shared" si="5"/>
        <v>9.70504127802608</v>
      </c>
      <c r="ER41" s="10">
        <f t="shared" si="6"/>
        <v>34.950247569882698</v>
      </c>
      <c r="FA41" s="10">
        <f t="shared" si="7"/>
        <v>70.728961975650464</v>
      </c>
      <c r="FB41" s="10">
        <f t="shared" si="0"/>
        <v>-29.714458277808674</v>
      </c>
      <c r="FD41" s="23">
        <f t="shared" si="1"/>
        <v>0.24081014832442255</v>
      </c>
      <c r="GX41" s="3" t="s">
        <v>256</v>
      </c>
      <c r="GY41" s="6">
        <v>1.5989911811609809</v>
      </c>
      <c r="GZ41" s="4">
        <v>0.91555432415868521</v>
      </c>
      <c r="HA41" s="12">
        <v>0.19942780841700763</v>
      </c>
      <c r="HB41" s="12">
        <v>1.405312134335566E-2</v>
      </c>
    </row>
    <row r="42" spans="1:210" x14ac:dyDescent="0.3">
      <c r="A42" s="3" t="str">
        <f t="shared" si="2"/>
        <v>R10CO</v>
      </c>
      <c r="H42" s="27"/>
      <c r="BB42" s="10"/>
      <c r="BH42" s="10"/>
      <c r="EL42" s="10">
        <f t="shared" si="3"/>
        <v>59.43163598438111</v>
      </c>
      <c r="EM42" s="10">
        <f t="shared" si="4"/>
        <v>42.096410880609291</v>
      </c>
      <c r="EP42" s="10">
        <f t="shared" si="5"/>
        <v>8.1389539553642791</v>
      </c>
      <c r="ER42" s="10">
        <f t="shared" si="6"/>
        <v>35.311831694351703</v>
      </c>
      <c r="FA42" s="20">
        <f t="shared" si="7"/>
        <v>61.332131045128108</v>
      </c>
      <c r="FB42" s="10">
        <f t="shared" si="0"/>
        <v>-17.495106261050566</v>
      </c>
      <c r="FD42" s="24">
        <f>+FD18/FA42</f>
        <v>2.6565851059761277E-2</v>
      </c>
      <c r="GX42" s="3" t="s">
        <v>258</v>
      </c>
      <c r="GY42" s="6">
        <v>2.412359837239443</v>
      </c>
      <c r="GZ42" s="4">
        <v>0.46389485442164319</v>
      </c>
      <c r="HA42" s="12">
        <v>0.20745075732368609</v>
      </c>
      <c r="HB42" s="12">
        <v>1.343652620978515E-2</v>
      </c>
    </row>
    <row r="43" spans="1:210" x14ac:dyDescent="0.3">
      <c r="A43" s="3" t="str">
        <f t="shared" si="2"/>
        <v>R20CO</v>
      </c>
      <c r="H43" s="27"/>
      <c r="BB43" s="10"/>
      <c r="BH43" s="10"/>
      <c r="EL43" s="10">
        <f t="shared" si="3"/>
        <v>60.077554844275546</v>
      </c>
      <c r="EM43" s="10">
        <f t="shared" si="4"/>
        <v>48.033862607406348</v>
      </c>
      <c r="EP43" s="10">
        <f t="shared" si="5"/>
        <v>8.0384302357803872</v>
      </c>
      <c r="ER43" s="10">
        <f t="shared" si="6"/>
        <v>35.785424474778509</v>
      </c>
      <c r="FA43" s="10">
        <f t="shared" si="7"/>
        <v>60.249463379339907</v>
      </c>
      <c r="FB43" s="10">
        <f t="shared" si="0"/>
        <v>-22.03070176371784</v>
      </c>
      <c r="FD43" s="23">
        <f t="shared" si="1"/>
        <v>0</v>
      </c>
      <c r="GX43" s="3" t="s">
        <v>260</v>
      </c>
      <c r="GY43" s="6">
        <v>2.4863380158815578</v>
      </c>
      <c r="GZ43" s="4">
        <v>0.36534490756389082</v>
      </c>
      <c r="HA43" s="12">
        <v>0.17778463548774806</v>
      </c>
      <c r="HB43" s="12">
        <v>2.4049929352913137E-2</v>
      </c>
    </row>
    <row r="44" spans="1:210" x14ac:dyDescent="0.3">
      <c r="A44" s="3" t="str">
        <f t="shared" si="2"/>
        <v>RE0CO</v>
      </c>
      <c r="H44" s="27"/>
      <c r="BB44" s="10"/>
      <c r="BH44" s="10"/>
      <c r="EL44" s="20">
        <f t="shared" si="3"/>
        <v>58.434445616538369</v>
      </c>
      <c r="EM44" s="10">
        <f t="shared" si="4"/>
        <v>23.795232615184926</v>
      </c>
      <c r="EN44" s="12">
        <f>+(EL44-EL39)/EL39</f>
        <v>0.18894199739536219</v>
      </c>
      <c r="EP44" s="10">
        <f t="shared" si="5"/>
        <v>28.475772517627824</v>
      </c>
      <c r="ER44" s="10">
        <f>+EP20+EQ20+ER20+ES20+ET20+EU20+EV20+EW20+EX20+EY20+EZ20+FA20</f>
        <v>41.662694710321254</v>
      </c>
      <c r="FA44" s="10">
        <f t="shared" si="7"/>
        <v>95.63806170459209</v>
      </c>
      <c r="FB44" s="10">
        <f t="shared" si="0"/>
        <v>-46.594707110526322</v>
      </c>
      <c r="FD44" s="23">
        <f t="shared" si="1"/>
        <v>0.38451365485140093</v>
      </c>
      <c r="GX44" s="3" t="s">
        <v>244</v>
      </c>
      <c r="GY44" s="6">
        <v>2.3278774185607172</v>
      </c>
      <c r="GZ44" s="4">
        <v>0.15527274633570101</v>
      </c>
      <c r="HA44" s="12">
        <v>0.15250786444853542</v>
      </c>
      <c r="HB44" s="12">
        <v>5.2031328963442883E-2</v>
      </c>
    </row>
    <row r="45" spans="1:210" x14ac:dyDescent="0.3">
      <c r="A45" s="3" t="str">
        <f t="shared" si="2"/>
        <v>RE3CO</v>
      </c>
      <c r="H45" s="27"/>
      <c r="BB45" s="10"/>
      <c r="BH45" s="10"/>
      <c r="EL45" s="20">
        <f>SUM(FA21,EZ21,EX21,EW21,ET21,ES21,ER21,EQ21,EP21,EM21,EL21)</f>
        <v>65.373818815160959</v>
      </c>
      <c r="EM45" s="10">
        <f t="shared" si="4"/>
        <v>42.701448998916547</v>
      </c>
      <c r="EN45" s="12">
        <f>+(EL45-EL40)/EL40</f>
        <v>0.21010157165113891</v>
      </c>
      <c r="EP45" s="10">
        <f t="shared" si="5"/>
        <v>12.626964484368985</v>
      </c>
      <c r="ER45" s="10">
        <f>+EP21+EQ21+ER21+ES21+ET21+EU21+EV21+EW21+EX21+EY21+EZ21+FA21</f>
        <v>41.007373368446338</v>
      </c>
      <c r="ES45" s="12">
        <f>+ER45/ER39-1</f>
        <v>0.13920915749330431</v>
      </c>
      <c r="ET45" s="12">
        <f>+ER45/FA45</f>
        <v>0.54929970833276298</v>
      </c>
      <c r="FA45" s="10">
        <f t="shared" si="7"/>
        <v>74.65391433196298</v>
      </c>
      <c r="FB45" s="10">
        <f t="shared" si="0"/>
        <v>-29.968573023990487</v>
      </c>
      <c r="FD45" s="24">
        <f t="shared" si="1"/>
        <v>0.11298828992142269</v>
      </c>
    </row>
    <row r="46" spans="1:210" x14ac:dyDescent="0.3">
      <c r="A46" s="3" t="str">
        <f t="shared" si="2"/>
        <v>RF6CO</v>
      </c>
      <c r="H46" s="27"/>
      <c r="BB46" s="10"/>
      <c r="BH46" s="10"/>
      <c r="EL46" s="10">
        <f t="shared" si="3"/>
        <v>40.95922013174323</v>
      </c>
      <c r="EM46" s="10">
        <f t="shared" si="4"/>
        <v>17.538519102332856</v>
      </c>
      <c r="EP46" s="10">
        <f t="shared" si="5"/>
        <v>21.454228095508832</v>
      </c>
      <c r="ER46" s="10">
        <f t="shared" si="6"/>
        <v>35.121437738558704</v>
      </c>
      <c r="FA46" s="10">
        <f t="shared" si="7"/>
        <v>58.50638714475312</v>
      </c>
      <c r="FB46" s="10">
        <f t="shared" si="0"/>
        <v>-13.821405613761156</v>
      </c>
      <c r="FD46" s="23">
        <f t="shared" si="1"/>
        <v>0.20471805569286056</v>
      </c>
    </row>
    <row r="47" spans="1:210" x14ac:dyDescent="0.3">
      <c r="A47" s="3" t="str">
        <f t="shared" si="2"/>
        <v>3BA</v>
      </c>
      <c r="H47" s="27"/>
      <c r="BB47" s="10"/>
      <c r="BH47" s="10"/>
      <c r="EL47" s="10">
        <f t="shared" si="3"/>
        <v>-0.50019411192904573</v>
      </c>
      <c r="EM47" s="10">
        <f t="shared" si="4"/>
        <v>1.7962513141299208E-2</v>
      </c>
      <c r="EP47" s="10">
        <f t="shared" si="5"/>
        <v>0</v>
      </c>
      <c r="ER47" s="10">
        <f t="shared" si="6"/>
        <v>1.5010239062726345</v>
      </c>
      <c r="FA47" s="10">
        <f t="shared" si="7"/>
        <v>2.9280067745966747</v>
      </c>
      <c r="FB47" s="10">
        <f t="shared" si="0"/>
        <v>-2.4671834452631578</v>
      </c>
      <c r="FD47" s="23">
        <f t="shared" si="1"/>
        <v>0.29943187257564979</v>
      </c>
    </row>
    <row r="51" spans="143:160" x14ac:dyDescent="0.3">
      <c r="EM51" s="12">
        <f>+-(EM15-EM9)/EM15</f>
        <v>1.1502573238031568</v>
      </c>
      <c r="ER51" s="12">
        <f>+-(ER15-ER9)/ER15</f>
        <v>2.0031264626534711</v>
      </c>
      <c r="FD51" s="12">
        <f>+(FD15-FD20)/FD15</f>
        <v>0.53096886844044366</v>
      </c>
    </row>
    <row r="53" spans="143:160" x14ac:dyDescent="0.3">
      <c r="ER53" s="4"/>
      <c r="EV53" s="10"/>
      <c r="EW53" s="10"/>
    </row>
    <row r="54" spans="143:160" x14ac:dyDescent="0.3">
      <c r="ER54" s="4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85" zoomScaleNormal="85" workbookViewId="0">
      <pane xSplit="5" ySplit="2" topLeftCell="F3" activePane="bottomRight" state="frozen"/>
      <selection pane="topRight" activeCell="F1" sqref="F1"/>
      <selection pane="bottomLeft" activeCell="A3" sqref="A3"/>
      <selection pane="bottomRight"/>
    </sheetView>
  </sheetViews>
  <sheetFormatPr defaultRowHeight="14.4" x14ac:dyDescent="0.3"/>
  <cols>
    <col min="1" max="1" width="9.88671875" bestFit="1" customWidth="1"/>
    <col min="2" max="2" width="9.88671875" customWidth="1"/>
    <col min="3" max="3" width="13.33203125" bestFit="1" customWidth="1"/>
    <col min="4" max="4" width="29.88671875" bestFit="1" customWidth="1"/>
    <col min="5" max="5" width="9.88671875" customWidth="1"/>
    <col min="6" max="6" width="26" bestFit="1" customWidth="1"/>
    <col min="7" max="7" width="32.6640625" bestFit="1" customWidth="1"/>
    <col min="8" max="8" width="32.6640625" customWidth="1"/>
    <col min="9" max="9" width="35.5546875" bestFit="1" customWidth="1"/>
    <col min="10" max="10" width="28.109375" bestFit="1" customWidth="1"/>
    <col min="11" max="11" width="52.6640625" bestFit="1" customWidth="1"/>
    <col min="12" max="12" width="33" bestFit="1" customWidth="1"/>
    <col min="14" max="14" width="24.88671875" bestFit="1" customWidth="1"/>
  </cols>
  <sheetData>
    <row r="1" spans="1:14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9" t="s">
        <v>266</v>
      </c>
      <c r="G1" s="9" t="s">
        <v>267</v>
      </c>
      <c r="H1" s="9" t="s">
        <v>301</v>
      </c>
      <c r="I1" s="8" t="s">
        <v>302</v>
      </c>
      <c r="J1" s="8" t="s">
        <v>303</v>
      </c>
      <c r="K1" s="8" t="s">
        <v>268</v>
      </c>
      <c r="L1" s="8" t="s">
        <v>269</v>
      </c>
      <c r="M1" s="3"/>
      <c r="N1" s="3" t="s">
        <v>270</v>
      </c>
    </row>
    <row r="2" spans="1:14" x14ac:dyDescent="0.3">
      <c r="A2" s="8"/>
      <c r="B2" s="8"/>
      <c r="C2" s="8"/>
      <c r="D2" s="8"/>
      <c r="E2" s="8"/>
      <c r="F2" s="8"/>
      <c r="G2" s="8"/>
      <c r="H2" s="8"/>
      <c r="I2" s="8" t="s">
        <v>271</v>
      </c>
      <c r="J2" s="8" t="s">
        <v>271</v>
      </c>
      <c r="K2" s="3" t="s">
        <v>272</v>
      </c>
      <c r="L2" s="3" t="s">
        <v>272</v>
      </c>
      <c r="M2" s="3"/>
      <c r="N2" s="3">
        <v>30</v>
      </c>
    </row>
    <row r="3" spans="1:14" x14ac:dyDescent="0.3">
      <c r="A3" s="3" t="str">
        <f>+'Rates and more'!A2</f>
        <v>I0</v>
      </c>
      <c r="B3" s="3" t="s">
        <v>230</v>
      </c>
      <c r="C3" s="3" t="s">
        <v>231</v>
      </c>
      <c r="D3" s="3" t="s">
        <v>298</v>
      </c>
      <c r="E3" s="3">
        <v>31</v>
      </c>
      <c r="F3" s="4">
        <f>+SUM('Rates and more'!EL2:FE2)</f>
        <v>37.058981654474614</v>
      </c>
      <c r="G3" s="11">
        <f>+F3*'Rates and more'!E2</f>
        <v>1148.8284312887131</v>
      </c>
      <c r="H3" s="11">
        <v>326.83004024831752</v>
      </c>
      <c r="I3" s="25">
        <f>+G3/$N$4</f>
        <v>0.22429507468017731</v>
      </c>
      <c r="J3" s="12">
        <f>+H3/G3*I3</f>
        <v>6.3809674524671511E-2</v>
      </c>
      <c r="K3" s="10">
        <v>38.888888888889106</v>
      </c>
      <c r="L3" s="10"/>
      <c r="M3" s="3"/>
      <c r="N3" s="3" t="s">
        <v>273</v>
      </c>
    </row>
    <row r="4" spans="1:14" x14ac:dyDescent="0.3">
      <c r="A4" s="3" t="str">
        <f>+'Rates and more'!A3</f>
        <v>I10</v>
      </c>
      <c r="B4" s="3" t="s">
        <v>230</v>
      </c>
      <c r="C4" s="3" t="s">
        <v>233</v>
      </c>
      <c r="D4" s="3" t="s">
        <v>299</v>
      </c>
      <c r="E4" s="3">
        <v>31</v>
      </c>
      <c r="F4" s="4">
        <f>+SUM('Rates and more'!EL3:FE3)</f>
        <v>12.018474163254153</v>
      </c>
      <c r="G4" s="11">
        <f>+F4*'Rates and more'!E3</f>
        <v>372.57269906087873</v>
      </c>
      <c r="H4" s="11">
        <v>469.59108249566145</v>
      </c>
      <c r="I4" s="25">
        <f t="shared" ref="I4:I24" si="0">+G4/$N$4</f>
        <v>7.2740384102362041E-2</v>
      </c>
      <c r="J4" s="12">
        <f t="shared" ref="J4:J24" si="1">+H4/G4*I4</f>
        <v>9.1682068487248192E-2</v>
      </c>
      <c r="K4" s="10">
        <v>13.88888888888812</v>
      </c>
      <c r="L4" s="10"/>
      <c r="M4" s="3"/>
      <c r="N4" s="11">
        <v>5121.9512195121952</v>
      </c>
    </row>
    <row r="5" spans="1:14" x14ac:dyDescent="0.3">
      <c r="A5" s="3" t="str">
        <f>+'Rates and more'!A4</f>
        <v>I100</v>
      </c>
      <c r="B5" s="3" t="s">
        <v>230</v>
      </c>
      <c r="C5" s="3" t="s">
        <v>233</v>
      </c>
      <c r="D5" s="3" t="s">
        <v>300</v>
      </c>
      <c r="E5" s="3">
        <v>31</v>
      </c>
      <c r="F5" s="4">
        <f>+SUM('Rates and more'!EL4:FE4)</f>
        <v>-4.0005507121023074</v>
      </c>
      <c r="G5" s="11">
        <f>+F5*'Rates and more'!E4</f>
        <v>-124.01707207517153</v>
      </c>
      <c r="H5" s="11">
        <v>431.90776372935937</v>
      </c>
      <c r="I5" s="25">
        <f t="shared" si="0"/>
        <v>-2.4212856928962061E-2</v>
      </c>
      <c r="J5" s="12">
        <f t="shared" si="1"/>
        <v>8.4324849109065417E-2</v>
      </c>
      <c r="K5" s="10">
        <v>-9.1472218101117164</v>
      </c>
      <c r="L5" s="10">
        <v>8.6699153943633718</v>
      </c>
      <c r="M5" s="3"/>
      <c r="N5" s="3"/>
    </row>
    <row r="6" spans="1:14" x14ac:dyDescent="0.3">
      <c r="A6" s="3" t="str">
        <f>+'Rates and more'!A5</f>
        <v>1BA</v>
      </c>
      <c r="B6" s="3" t="s">
        <v>230</v>
      </c>
      <c r="C6" s="3" t="s">
        <v>231</v>
      </c>
      <c r="D6" s="3" t="s">
        <v>236</v>
      </c>
      <c r="E6" s="3">
        <v>31</v>
      </c>
      <c r="F6" s="4">
        <f>+SUM('Rates and more'!EL5:FE5)</f>
        <v>-2.6974415615960794</v>
      </c>
      <c r="G6" s="11">
        <f>+F6*'Rates and more'!E5</f>
        <v>-83.620688409478461</v>
      </c>
      <c r="H6" s="11">
        <v>86.750103768018946</v>
      </c>
      <c r="I6" s="25">
        <f t="shared" si="0"/>
        <v>-1.6325943927564843E-2</v>
      </c>
      <c r="J6" s="25">
        <f t="shared" si="1"/>
        <v>1.6936925021375129E-2</v>
      </c>
      <c r="K6" s="10">
        <v>0</v>
      </c>
      <c r="L6" s="10"/>
      <c r="M6" s="3"/>
      <c r="N6" s="3"/>
    </row>
    <row r="7" spans="1:14" x14ac:dyDescent="0.3">
      <c r="A7" s="3" t="str">
        <f>+'Rates and more'!A6</f>
        <v>RNH</v>
      </c>
      <c r="B7" s="3" t="s">
        <v>238</v>
      </c>
      <c r="C7" s="3" t="s">
        <v>233</v>
      </c>
      <c r="D7" s="3" t="s">
        <v>239</v>
      </c>
      <c r="E7" s="3">
        <v>35</v>
      </c>
      <c r="F7" s="4">
        <f>+SUM('Rates and more'!EL6:FE6)</f>
        <v>27.414238538599086</v>
      </c>
      <c r="G7" s="11">
        <f>+F7*'Rates and more'!E6</f>
        <v>959.498348850968</v>
      </c>
      <c r="H7" s="11">
        <v>23.516789648895298</v>
      </c>
      <c r="I7" s="25">
        <f t="shared" si="0"/>
        <v>0.18733063001376041</v>
      </c>
      <c r="J7" s="25">
        <f t="shared" si="1"/>
        <v>4.591373217165272E-3</v>
      </c>
      <c r="K7" s="10">
        <v>6.2312312312334086</v>
      </c>
      <c r="L7" s="10">
        <v>6.9011923088771239</v>
      </c>
      <c r="M7" s="3"/>
      <c r="N7" s="3"/>
    </row>
    <row r="8" spans="1:14" x14ac:dyDescent="0.3">
      <c r="A8" s="3" t="str">
        <f>+'Rates and more'!A7</f>
        <v>RNCO</v>
      </c>
      <c r="B8" s="3" t="s">
        <v>238</v>
      </c>
      <c r="C8" s="3" t="s">
        <v>233</v>
      </c>
      <c r="D8" s="3" t="s">
        <v>241</v>
      </c>
      <c r="E8" s="3">
        <v>35</v>
      </c>
      <c r="F8" s="4">
        <f>+SUM('Rates and more'!EL7:FE7)</f>
        <v>54.836927795436914</v>
      </c>
      <c r="G8" s="11">
        <f>+F8*'Rates and more'!E7</f>
        <v>1919.292472840292</v>
      </c>
      <c r="H8" s="11">
        <v>63.43548059856294</v>
      </c>
      <c r="I8" s="25">
        <f t="shared" si="0"/>
        <v>0.37471900660215224</v>
      </c>
      <c r="J8" s="25">
        <f t="shared" si="1"/>
        <v>1.2385022402576572E-2</v>
      </c>
      <c r="K8" s="10">
        <v>21.833255669463909</v>
      </c>
      <c r="L8" s="10">
        <v>1.4141037290745031</v>
      </c>
      <c r="M8" s="3"/>
      <c r="N8" s="3"/>
    </row>
    <row r="9" spans="1:14" x14ac:dyDescent="0.3">
      <c r="A9" s="3" t="str">
        <f>+'Rates and more'!A8</f>
        <v>RNHCO</v>
      </c>
      <c r="B9" s="3" t="s">
        <v>238</v>
      </c>
      <c r="C9" s="3" t="s">
        <v>233</v>
      </c>
      <c r="D9" s="3" t="s">
        <v>243</v>
      </c>
      <c r="E9" s="3">
        <v>35</v>
      </c>
      <c r="F9" s="4">
        <f>+SUM('Rates and more'!EL8:FE8)</f>
        <v>54.453158189543316</v>
      </c>
      <c r="G9" s="11">
        <f>+F9*'Rates and more'!E8</f>
        <v>1905.8605366340162</v>
      </c>
      <c r="H9" s="11">
        <v>240.1161556863066</v>
      </c>
      <c r="I9" s="25">
        <f t="shared" si="0"/>
        <v>0.37209658096187936</v>
      </c>
      <c r="J9" s="25">
        <f t="shared" si="1"/>
        <v>4.6879820872088432E-2</v>
      </c>
      <c r="K9" s="10">
        <v>42.417007917009968</v>
      </c>
      <c r="L9" s="10">
        <v>6.795599240541117</v>
      </c>
      <c r="M9" s="3"/>
      <c r="N9" s="3"/>
    </row>
    <row r="10" spans="1:14" x14ac:dyDescent="0.3">
      <c r="A10" s="3" t="str">
        <f>+'Rates and more'!A9</f>
        <v>RS</v>
      </c>
      <c r="B10" s="3" t="s">
        <v>238</v>
      </c>
      <c r="C10" s="3" t="s">
        <v>233</v>
      </c>
      <c r="D10" s="3" t="s">
        <v>245</v>
      </c>
      <c r="E10" s="3">
        <v>35</v>
      </c>
      <c r="F10" s="4">
        <f>+SUM('Rates and more'!EL9:FE9)</f>
        <v>22.318224065639331</v>
      </c>
      <c r="G10" s="11">
        <f>+F10*'Rates and more'!E9</f>
        <v>781.13784229737655</v>
      </c>
      <c r="H10" s="11">
        <v>266.50192883714647</v>
      </c>
      <c r="I10" s="25">
        <f t="shared" si="0"/>
        <v>0.15250786444853542</v>
      </c>
      <c r="J10" s="25">
        <f t="shared" si="1"/>
        <v>5.2031328963442883E-2</v>
      </c>
      <c r="K10" s="10">
        <v>9.5970953692575804</v>
      </c>
      <c r="L10" s="10">
        <v>9.1458084340373578</v>
      </c>
      <c r="M10" s="3"/>
      <c r="N10" s="3"/>
    </row>
    <row r="11" spans="1:14" x14ac:dyDescent="0.3">
      <c r="A11" s="3" t="str">
        <f>+'Rates and more'!A10</f>
        <v>MNH</v>
      </c>
      <c r="B11" s="3" t="s">
        <v>238</v>
      </c>
      <c r="C11" s="3" t="s">
        <v>231</v>
      </c>
      <c r="D11" s="3" t="s">
        <v>239</v>
      </c>
      <c r="E11" s="3">
        <v>35</v>
      </c>
      <c r="F11" s="4">
        <f>+SUM('Rates and more'!EL10:FE10)</f>
        <v>24.584150736563238</v>
      </c>
      <c r="G11" s="11">
        <f>+F11*'Rates and more'!E10</f>
        <v>860.44527577971337</v>
      </c>
      <c r="H11" s="11">
        <v>259.49770863302427</v>
      </c>
      <c r="I11" s="25">
        <f t="shared" si="0"/>
        <v>0.16799169669984879</v>
      </c>
      <c r="J11" s="25">
        <f t="shared" si="1"/>
        <v>5.0663838352161879E-2</v>
      </c>
      <c r="K11" s="10">
        <v>2.7238899516570609</v>
      </c>
      <c r="L11" s="10">
        <v>1.6348782952591803</v>
      </c>
      <c r="M11" s="3"/>
      <c r="N11" s="3"/>
    </row>
    <row r="12" spans="1:14" x14ac:dyDescent="0.3">
      <c r="A12" s="3" t="str">
        <f>+'Rates and more'!A11</f>
        <v>MNCO</v>
      </c>
      <c r="B12" s="3" t="s">
        <v>238</v>
      </c>
      <c r="C12" s="3" t="s">
        <v>231</v>
      </c>
      <c r="D12" s="3" t="s">
        <v>241</v>
      </c>
      <c r="E12" s="3">
        <v>35</v>
      </c>
      <c r="F12" s="4">
        <f>+SUM('Rates and more'!EL11:FE11)</f>
        <v>31.229170987737227</v>
      </c>
      <c r="G12" s="11">
        <f>+F12*'Rates and more'!E11</f>
        <v>1093.020984570803</v>
      </c>
      <c r="H12" s="11">
        <v>175.62078195449479</v>
      </c>
      <c r="I12" s="25">
        <f t="shared" si="0"/>
        <v>0.21339933508287107</v>
      </c>
      <c r="J12" s="25">
        <f t="shared" si="1"/>
        <v>3.4287866953020413E-2</v>
      </c>
      <c r="K12" s="10">
        <v>1.1418236418223633</v>
      </c>
      <c r="L12" s="10">
        <v>5.5431534866973546</v>
      </c>
      <c r="M12" s="3"/>
      <c r="N12" s="3"/>
    </row>
    <row r="13" spans="1:14" x14ac:dyDescent="0.3">
      <c r="A13" s="3" t="str">
        <f>+'Rates and more'!A12</f>
        <v>MNHCO</v>
      </c>
      <c r="B13" s="3" t="s">
        <v>238</v>
      </c>
      <c r="C13" s="3" t="s">
        <v>231</v>
      </c>
      <c r="D13" s="3" t="s">
        <v>243</v>
      </c>
      <c r="E13" s="3">
        <v>35</v>
      </c>
      <c r="F13" s="4">
        <f>+SUM('Rates and more'!EL12:FE12)</f>
        <v>47.676790938834003</v>
      </c>
      <c r="G13" s="11">
        <f>+F13*'Rates and more'!E12</f>
        <v>1668.6876828591901</v>
      </c>
      <c r="H13" s="11">
        <v>466.13781146945882</v>
      </c>
      <c r="I13" s="25">
        <f t="shared" si="0"/>
        <v>0.325791404748699</v>
      </c>
      <c r="J13" s="25">
        <f t="shared" si="1"/>
        <v>9.1007858429751481E-2</v>
      </c>
      <c r="K13" s="10">
        <v>30.383087633088447</v>
      </c>
      <c r="L13" s="10">
        <v>37.075618087595814</v>
      </c>
      <c r="M13" s="3"/>
      <c r="N13" s="3"/>
    </row>
    <row r="14" spans="1:14" x14ac:dyDescent="0.3">
      <c r="A14" s="3" t="str">
        <f>+'Rates and more'!A13</f>
        <v>MS</v>
      </c>
      <c r="B14" s="3" t="s">
        <v>238</v>
      </c>
      <c r="C14" s="3" t="s">
        <v>231</v>
      </c>
      <c r="D14" s="3" t="s">
        <v>245</v>
      </c>
      <c r="E14" s="3">
        <v>35</v>
      </c>
      <c r="F14" s="4">
        <f>+SUM('Rates and more'!EL13:FE13)</f>
        <v>26.67969735972077</v>
      </c>
      <c r="G14" s="11">
        <f>+F14*'Rates and more'!E13</f>
        <v>933.78940759022692</v>
      </c>
      <c r="H14" s="11">
        <v>6.1248823808924744</v>
      </c>
      <c r="I14" s="25">
        <f t="shared" si="0"/>
        <v>0.18231126529142525</v>
      </c>
      <c r="J14" s="25">
        <f t="shared" si="1"/>
        <v>1.1958103696028163E-3</v>
      </c>
      <c r="K14" s="10">
        <v>6.8010728514373398</v>
      </c>
      <c r="L14" s="10">
        <v>4.1311290578802984</v>
      </c>
      <c r="M14" s="3"/>
      <c r="N14" s="3"/>
    </row>
    <row r="15" spans="1:14" x14ac:dyDescent="0.3">
      <c r="A15" s="3" t="str">
        <f>+'Rates and more'!A14</f>
        <v>2BA</v>
      </c>
      <c r="B15" s="3" t="s">
        <v>238</v>
      </c>
      <c r="C15" s="3" t="s">
        <v>231</v>
      </c>
      <c r="D15" s="3" t="s">
        <v>236</v>
      </c>
      <c r="E15" s="3">
        <v>35</v>
      </c>
      <c r="F15" s="4">
        <f>+SUM('Rates and more'!EL14:FE14)</f>
        <v>-0.70039713181744245</v>
      </c>
      <c r="G15" s="11">
        <f>+F15*'Rates and more'!E14</f>
        <v>-24.513899613610487</v>
      </c>
      <c r="H15" s="11">
        <v>26.733102320429353</v>
      </c>
      <c r="I15" s="25">
        <f t="shared" si="0"/>
        <v>-4.7860470674191899E-3</v>
      </c>
      <c r="J15" s="25">
        <f t="shared" si="1"/>
        <v>5.2193199768457302E-3</v>
      </c>
      <c r="K15" s="10">
        <v>0</v>
      </c>
      <c r="L15" s="10"/>
      <c r="M15" s="3"/>
      <c r="N15" s="3"/>
    </row>
    <row r="16" spans="1:14" x14ac:dyDescent="0.3">
      <c r="A16" s="3" t="str">
        <f>+'Rates and more'!A15</f>
        <v>R0CO</v>
      </c>
      <c r="B16" s="3" t="s">
        <v>252</v>
      </c>
      <c r="C16" s="3" t="s">
        <v>233</v>
      </c>
      <c r="D16" s="3" t="s">
        <v>253</v>
      </c>
      <c r="E16" s="3">
        <v>38</v>
      </c>
      <c r="F16" s="4">
        <f>+SUM('Rates and more'!EL15:FE15)</f>
        <v>36.936221007445788</v>
      </c>
      <c r="G16" s="11">
        <f>+F16*'Rates and more'!E15</f>
        <v>1403.5763982829399</v>
      </c>
      <c r="H16" s="11">
        <v>141.93143912176518</v>
      </c>
      <c r="I16" s="25">
        <f t="shared" si="0"/>
        <v>0.27403158252190729</v>
      </c>
      <c r="J16" s="25">
        <f t="shared" si="1"/>
        <v>2.7710423828535103E-2</v>
      </c>
      <c r="K16" s="10">
        <v>7.1977470308577542</v>
      </c>
      <c r="L16" s="10">
        <v>6.4444325548500387</v>
      </c>
      <c r="M16" s="3"/>
      <c r="N16" s="3"/>
    </row>
    <row r="17" spans="1:14" x14ac:dyDescent="0.3">
      <c r="A17" s="3" t="str">
        <f>+'Rates and more'!A16</f>
        <v>R3CO</v>
      </c>
      <c r="B17" s="3" t="s">
        <v>252</v>
      </c>
      <c r="C17" s="3" t="s">
        <v>233</v>
      </c>
      <c r="D17" s="3" t="s">
        <v>255</v>
      </c>
      <c r="E17" s="3">
        <v>38</v>
      </c>
      <c r="F17" s="4">
        <f>+SUM('Rates and more'!EL16:FE16)</f>
        <v>33.347071930835583</v>
      </c>
      <c r="G17" s="11">
        <f>+F17*'Rates and more'!E16</f>
        <v>1267.1887333717521</v>
      </c>
      <c r="H17" s="11">
        <v>87.486127517742702</v>
      </c>
      <c r="I17" s="25">
        <f t="shared" si="0"/>
        <v>0.24740351461067539</v>
      </c>
      <c r="J17" s="25">
        <f t="shared" si="1"/>
        <v>1.7080624896321193E-2</v>
      </c>
      <c r="K17" s="10">
        <v>-10.064917536523279</v>
      </c>
      <c r="L17" s="10">
        <v>11.197187832352705</v>
      </c>
      <c r="M17" s="3"/>
      <c r="N17" s="3"/>
    </row>
    <row r="18" spans="1:14" x14ac:dyDescent="0.3">
      <c r="A18" s="3" t="str">
        <f>+'Rates and more'!A17</f>
        <v>R6CO</v>
      </c>
      <c r="B18" s="3" t="s">
        <v>252</v>
      </c>
      <c r="C18" s="3" t="s">
        <v>233</v>
      </c>
      <c r="D18" s="3" t="s">
        <v>257</v>
      </c>
      <c r="E18" s="3">
        <v>38</v>
      </c>
      <c r="F18" s="4">
        <f>+SUM('Rates and more'!EL17:FE17)</f>
        <v>26.880513329635175</v>
      </c>
      <c r="G18" s="11">
        <f>+F18*'Rates and more'!E17</f>
        <v>1021.4595065261367</v>
      </c>
      <c r="H18" s="11">
        <v>71.979402002553385</v>
      </c>
      <c r="I18" s="25">
        <f t="shared" si="0"/>
        <v>0.19942780841700763</v>
      </c>
      <c r="J18" s="25">
        <f t="shared" si="1"/>
        <v>1.405312134335566E-2</v>
      </c>
      <c r="K18" s="10">
        <v>0.35248380931101586</v>
      </c>
      <c r="L18" s="10">
        <v>10.746411748669347</v>
      </c>
      <c r="M18" s="3"/>
      <c r="N18" s="3"/>
    </row>
    <row r="19" spans="1:14" x14ac:dyDescent="0.3">
      <c r="A19" s="3" t="str">
        <f>+'Rates and more'!A18</f>
        <v>R10CO</v>
      </c>
      <c r="B19" s="3" t="s">
        <v>252</v>
      </c>
      <c r="C19" s="3" t="s">
        <v>233</v>
      </c>
      <c r="D19" s="3" t="s">
        <v>259</v>
      </c>
      <c r="E19" s="3">
        <v>38</v>
      </c>
      <c r="F19" s="4">
        <f>+SUM('Rates and more'!EL18:FE18)</f>
        <v>27.961912091125853</v>
      </c>
      <c r="G19" s="11">
        <f>+F19*'Rates and more'!E18</f>
        <v>1062.5526594627825</v>
      </c>
      <c r="H19" s="11">
        <v>68.82123180621663</v>
      </c>
      <c r="I19" s="25">
        <f t="shared" si="0"/>
        <v>0.20745075732368609</v>
      </c>
      <c r="J19" s="25">
        <f t="shared" si="1"/>
        <v>1.343652620978515E-2</v>
      </c>
      <c r="K19" s="10">
        <v>10.69350549697889</v>
      </c>
      <c r="L19" s="10">
        <v>23.632546794965741</v>
      </c>
      <c r="M19" s="3"/>
      <c r="N19" s="3"/>
    </row>
    <row r="20" spans="1:14" x14ac:dyDescent="0.3">
      <c r="A20" s="3" t="str">
        <f>+'Rates and more'!A19</f>
        <v>R20CO</v>
      </c>
      <c r="B20" s="3" t="s">
        <v>252</v>
      </c>
      <c r="C20" s="3" t="s">
        <v>233</v>
      </c>
      <c r="D20" s="3" t="s">
        <v>261</v>
      </c>
      <c r="E20" s="3">
        <v>38</v>
      </c>
      <c r="F20" s="4">
        <f>+SUM('Rates and more'!EL19:FE19)</f>
        <v>23.963269224921113</v>
      </c>
      <c r="G20" s="11">
        <f>+F20*'Rates and more'!E19</f>
        <v>910.60423054700232</v>
      </c>
      <c r="H20" s="11">
        <v>123.18256497833558</v>
      </c>
      <c r="I20" s="25">
        <f t="shared" si="0"/>
        <v>0.17778463548774806</v>
      </c>
      <c r="J20" s="25">
        <f t="shared" si="1"/>
        <v>2.4049929352913137E-2</v>
      </c>
      <c r="K20" s="10">
        <v>2.7363819943246948</v>
      </c>
      <c r="L20" s="10">
        <v>3.6131654497369206</v>
      </c>
      <c r="M20" s="3"/>
      <c r="N20" s="3"/>
    </row>
    <row r="21" spans="1:14" x14ac:dyDescent="0.3">
      <c r="A21" s="3" t="str">
        <f>+'Rates and more'!A20</f>
        <v>RE0CO</v>
      </c>
      <c r="B21" s="3" t="s">
        <v>252</v>
      </c>
      <c r="C21" s="3" t="s">
        <v>233</v>
      </c>
      <c r="D21" s="3" t="s">
        <v>295</v>
      </c>
      <c r="E21" s="3">
        <v>38</v>
      </c>
      <c r="F21" s="4">
        <f>+SUM('Rates and more'!EL20:FE20)</f>
        <v>32.592301694002259</v>
      </c>
      <c r="G21" s="11">
        <f>+F21*'Rates and more'!E20</f>
        <v>1238.5074643720859</v>
      </c>
      <c r="H21" s="11">
        <v>40.210255043022961</v>
      </c>
      <c r="I21" s="25">
        <f t="shared" si="0"/>
        <v>0.24180383828216914</v>
      </c>
      <c r="J21" s="25">
        <f t="shared" si="1"/>
        <v>7.8505736036378164E-3</v>
      </c>
      <c r="K21" s="10">
        <v>16.599780169219017</v>
      </c>
      <c r="L21" s="10"/>
      <c r="M21" s="3"/>
      <c r="N21" s="3"/>
    </row>
    <row r="22" spans="1:14" x14ac:dyDescent="0.3">
      <c r="A22" s="3" t="str">
        <f>+'Rates and more'!A21</f>
        <v>RE3CO</v>
      </c>
      <c r="B22" s="3" t="s">
        <v>252</v>
      </c>
      <c r="C22" s="3" t="s">
        <v>233</v>
      </c>
      <c r="D22" s="3" t="s">
        <v>296</v>
      </c>
      <c r="E22" s="3">
        <v>38</v>
      </c>
      <c r="F22" s="4">
        <f>+SUM('Rates and more'!EL21:FE21)</f>
        <v>30.006455360162537</v>
      </c>
      <c r="G22" s="11">
        <f>+F22*'Rates and more'!E21</f>
        <v>1140.2453036861764</v>
      </c>
      <c r="H22" s="11">
        <v>187.88039715006306</v>
      </c>
      <c r="I22" s="25">
        <f t="shared" si="0"/>
        <v>0.22261932119587252</v>
      </c>
      <c r="J22" s="25">
        <f t="shared" si="1"/>
        <v>3.6681410872155165E-2</v>
      </c>
      <c r="K22" s="10">
        <v>11.267605633804441</v>
      </c>
      <c r="L22" s="10"/>
      <c r="M22" s="3"/>
      <c r="N22" s="3"/>
    </row>
    <row r="23" spans="1:14" x14ac:dyDescent="0.3">
      <c r="A23" s="3" t="str">
        <f>+'Rates and more'!A22</f>
        <v>RF6CO</v>
      </c>
      <c r="B23" s="3" t="s">
        <v>252</v>
      </c>
      <c r="C23" s="3" t="s">
        <v>233</v>
      </c>
      <c r="D23" s="3" t="s">
        <v>297</v>
      </c>
      <c r="E23" s="3">
        <v>38</v>
      </c>
      <c r="F23" s="4">
        <f>+SUM('Rates and more'!EL22:FE22)</f>
        <v>25.556361965598249</v>
      </c>
      <c r="G23" s="11">
        <f>+F23*'Rates and more'!E22</f>
        <v>971.14175469273346</v>
      </c>
      <c r="H23" s="11">
        <v>161.26223825576599</v>
      </c>
      <c r="I23" s="25">
        <f t="shared" si="0"/>
        <v>0.18960386639239082</v>
      </c>
      <c r="J23" s="25">
        <f t="shared" si="1"/>
        <v>3.1484532230887652E-2</v>
      </c>
      <c r="K23" s="10">
        <v>3.3151256645743601</v>
      </c>
      <c r="L23" s="10">
        <v>1.7059627573908045</v>
      </c>
      <c r="M23" s="3"/>
      <c r="N23" s="3"/>
    </row>
    <row r="24" spans="1:14" x14ac:dyDescent="0.3">
      <c r="A24" s="3" t="str">
        <f>+'Rates and more'!A23</f>
        <v>3BA</v>
      </c>
      <c r="B24" s="3" t="s">
        <v>252</v>
      </c>
      <c r="C24" s="3" t="s">
        <v>231</v>
      </c>
      <c r="D24" s="3" t="s">
        <v>236</v>
      </c>
      <c r="E24" s="3">
        <v>38</v>
      </c>
      <c r="F24" s="4">
        <f>+SUM('Rates and more'!EL23:FE23)</f>
        <v>-0.33984452683566402</v>
      </c>
      <c r="G24" s="11">
        <f>+F24*'Rates and more'!E23</f>
        <v>-12.914092019755232</v>
      </c>
      <c r="H24" s="11">
        <v>46.509797618917339</v>
      </c>
      <c r="I24" s="25">
        <f t="shared" si="0"/>
        <v>-2.5213227276664977E-3</v>
      </c>
      <c r="J24" s="25">
        <f t="shared" si="1"/>
        <v>9.080484297026719E-3</v>
      </c>
      <c r="K24" s="10">
        <v>0</v>
      </c>
      <c r="L24" s="10"/>
      <c r="M24" s="3"/>
      <c r="N24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ates and more</vt:lpstr>
      <vt:lpstr>Biomass consum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9-24T19:04:10Z</dcterms:created>
  <dcterms:modified xsi:type="dcterms:W3CDTF">2023-01-11T09:20:46Z</dcterms:modified>
</cp:coreProperties>
</file>